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0" windowHeight="12400"/>
  </bookViews>
  <sheets>
    <sheet name="Sheet1" sheetId="1" r:id="rId1"/>
    <sheet name="Sheet2" sheetId="2" r:id="rId2"/>
  </sheets>
  <definedNames>
    <definedName name="_xlnm._FilterDatabase" localSheetId="0" hidden="1">Sheet1!$M$1:$M$1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208">
  <si>
    <t>name</t>
  </si>
  <si>
    <t>Digitoxin_vs_DMSO_p.adj</t>
  </si>
  <si>
    <t>Digoxin_vs_DMSO_p.adj</t>
  </si>
  <si>
    <t>Ouabain_vs_DMSO_p.adj</t>
  </si>
  <si>
    <t>Digitoxin_vs_DMSO_ratio</t>
  </si>
  <si>
    <t>Digoxin_vs_DMSO_ratio</t>
  </si>
  <si>
    <t>Ouabain_vs_DMSO_ratio</t>
  </si>
  <si>
    <t>-LOG10(Digitoxin_vs_DMSO_p.adj)</t>
  </si>
  <si>
    <t>-LOG10(Digoxin_vs_DMSO_p.adj)</t>
  </si>
  <si>
    <t>-LOG10(Ouabain_vs_DMSO_p.adj)</t>
  </si>
  <si>
    <t>Digitoxin Vina score </t>
  </si>
  <si>
    <t>digoxin Vina score </t>
  </si>
  <si>
    <t>Ouabain Vina score </t>
  </si>
  <si>
    <t>RPS20</t>
  </si>
  <si>
    <t>TPM3</t>
  </si>
  <si>
    <t>MAP7</t>
  </si>
  <si>
    <t>NUSAP1</t>
  </si>
  <si>
    <t>BAD</t>
  </si>
  <si>
    <t>UBAP2L</t>
  </si>
  <si>
    <t>RPL29</t>
  </si>
  <si>
    <t>CDV3</t>
  </si>
  <si>
    <t>MARCKSL1</t>
  </si>
  <si>
    <t>COMMD3</t>
  </si>
  <si>
    <t>RPS10</t>
  </si>
  <si>
    <t>RPS24</t>
  </si>
  <si>
    <t>GEMIN8</t>
  </si>
  <si>
    <t>KRT6A</t>
  </si>
  <si>
    <t>LASP1</t>
  </si>
  <si>
    <t>CALD1</t>
  </si>
  <si>
    <t>C18orf21</t>
  </si>
  <si>
    <t>REEP6</t>
  </si>
  <si>
    <t>ZFAND3</t>
  </si>
  <si>
    <t>VDAC3</t>
  </si>
  <si>
    <t>CCDC43</t>
  </si>
  <si>
    <t>RPS16</t>
  </si>
  <si>
    <t>TFG</t>
  </si>
  <si>
    <t>KRT16</t>
  </si>
  <si>
    <t>CD40</t>
  </si>
  <si>
    <t>CALML5</t>
  </si>
  <si>
    <t>CAV1</t>
  </si>
  <si>
    <t>BAX</t>
  </si>
  <si>
    <t>HDGFL2</t>
  </si>
  <si>
    <t>CYCS</t>
  </si>
  <si>
    <t>RPS5</t>
  </si>
  <si>
    <t>RPS15</t>
  </si>
  <si>
    <t>EIF4B</t>
  </si>
  <si>
    <t>CKS2</t>
  </si>
  <si>
    <t>S100A10</t>
  </si>
  <si>
    <t>CHMP5</t>
  </si>
  <si>
    <t>RPS18</t>
  </si>
  <si>
    <t>TP53I3</t>
  </si>
  <si>
    <t>TMEM109</t>
  </si>
  <si>
    <t>TACC3</t>
  </si>
  <si>
    <t>CAST</t>
  </si>
  <si>
    <t>RPS19</t>
  </si>
  <si>
    <t>RFC3</t>
  </si>
  <si>
    <t>HNRNPM</t>
  </si>
  <si>
    <t>IMMT</t>
  </si>
  <si>
    <t>HIRIP3</t>
  </si>
  <si>
    <t>RPS25</t>
  </si>
  <si>
    <t>ACAP2</t>
  </si>
  <si>
    <t>ITGAE</t>
  </si>
  <si>
    <t>GNAI2</t>
  </si>
  <si>
    <t>RING1</t>
  </si>
  <si>
    <t>H1-10</t>
  </si>
  <si>
    <t>RPS3</t>
  </si>
  <si>
    <t>TP53RK</t>
  </si>
  <si>
    <t>OR10A5</t>
  </si>
  <si>
    <t>HTRA2</t>
  </si>
  <si>
    <t>MT-CO3</t>
  </si>
  <si>
    <t>ACTG1</t>
  </si>
  <si>
    <t>IMP3</t>
  </si>
  <si>
    <t>GNAI3</t>
  </si>
  <si>
    <t>PRCC</t>
  </si>
  <si>
    <t>CNPY3</t>
  </si>
  <si>
    <t>GTF2H2</t>
  </si>
  <si>
    <t>IRS4</t>
  </si>
  <si>
    <t>HNRNPK</t>
  </si>
  <si>
    <t>RPS2</t>
  </si>
  <si>
    <t>GOT2</t>
  </si>
  <si>
    <t>TP53</t>
  </si>
  <si>
    <t>ACTN2</t>
  </si>
  <si>
    <t>ABHD11</t>
  </si>
  <si>
    <t>HINT3</t>
  </si>
  <si>
    <t>IDH1</t>
  </si>
  <si>
    <t>SLC44A2</t>
  </si>
  <si>
    <t>RECQL</t>
  </si>
  <si>
    <t>SEC23A</t>
  </si>
  <si>
    <t>NACA2</t>
  </si>
  <si>
    <t>EPN2</t>
  </si>
  <si>
    <t>MATK</t>
  </si>
  <si>
    <t>EIF3C</t>
  </si>
  <si>
    <t>MAGED1</t>
  </si>
  <si>
    <t>MCM7</t>
  </si>
  <si>
    <t>CASP3</t>
  </si>
  <si>
    <t>REEP5</t>
  </si>
  <si>
    <t>SORD</t>
  </si>
  <si>
    <t>CTSA</t>
  </si>
  <si>
    <t>SQLE</t>
  </si>
  <si>
    <t>GFM1</t>
  </si>
  <si>
    <t>ITGB1</t>
  </si>
  <si>
    <t>ANXA2</t>
  </si>
  <si>
    <t>SLC44A1</t>
  </si>
  <si>
    <t>IGF2BP1</t>
  </si>
  <si>
    <t>PAK2</t>
  </si>
  <si>
    <t>VDAC1</t>
  </si>
  <si>
    <t>AKT2</t>
  </si>
  <si>
    <t>TTK</t>
  </si>
  <si>
    <t>ELAVL1</t>
  </si>
  <si>
    <t>DDX5</t>
  </si>
  <si>
    <t>RRM2</t>
  </si>
  <si>
    <t>PLK1</t>
  </si>
  <si>
    <t>PAK1</t>
  </si>
  <si>
    <t>ATG9A</t>
  </si>
  <si>
    <t>TSPAN7</t>
  </si>
  <si>
    <t>PRKDC</t>
  </si>
  <si>
    <t>PRKAA2</t>
  </si>
  <si>
    <t>ROR1</t>
  </si>
  <si>
    <t>STON2</t>
  </si>
  <si>
    <t>USP43</t>
  </si>
  <si>
    <t>FASN</t>
  </si>
  <si>
    <t>ALDH18A1</t>
  </si>
  <si>
    <t>MARS1</t>
  </si>
  <si>
    <t>HECTD3</t>
  </si>
  <si>
    <t>DICER1</t>
  </si>
  <si>
    <t>CYFIP2</t>
  </si>
  <si>
    <t>ITGA6</t>
  </si>
  <si>
    <t>RRM2B</t>
  </si>
  <si>
    <t>OMA1</t>
  </si>
  <si>
    <t>CAD</t>
  </si>
  <si>
    <t>TDRKH</t>
  </si>
  <si>
    <t>ACLY</t>
  </si>
  <si>
    <t>WDR11</t>
  </si>
  <si>
    <t>KLHL4</t>
  </si>
  <si>
    <t>HNRNPR</t>
  </si>
  <si>
    <t>DENR</t>
  </si>
  <si>
    <t>ENSA</t>
  </si>
  <si>
    <t>PRPSAP2</t>
  </si>
  <si>
    <t>SPAG7</t>
  </si>
  <si>
    <t>FLOT1</t>
  </si>
  <si>
    <t>SRP72</t>
  </si>
  <si>
    <t>GLUD1</t>
  </si>
  <si>
    <t>NEFL</t>
  </si>
  <si>
    <t>PFKM</t>
  </si>
  <si>
    <t>HNRNPA1</t>
  </si>
  <si>
    <t>H1-4</t>
  </si>
  <si>
    <t>PABPC1</t>
  </si>
  <si>
    <t>IMPDH2</t>
  </si>
  <si>
    <t>STMN1</t>
  </si>
  <si>
    <t>PGAM1</t>
  </si>
  <si>
    <t>SCP2</t>
  </si>
  <si>
    <t>HNRNPA2B1</t>
  </si>
  <si>
    <t>PTBP1</t>
  </si>
  <si>
    <t>HNRNPH1</t>
  </si>
  <si>
    <t>NT5C2</t>
  </si>
  <si>
    <t>HNRNPA3</t>
  </si>
  <si>
    <t>NDUFA6</t>
  </si>
  <si>
    <t>UBE2L3</t>
  </si>
  <si>
    <t>SRSF9</t>
  </si>
  <si>
    <t>PABPC4</t>
  </si>
  <si>
    <t>SF3B4</t>
  </si>
  <si>
    <t>UAP1L1</t>
  </si>
  <si>
    <t>WDR44</t>
  </si>
  <si>
    <t>NIPBL</t>
  </si>
  <si>
    <t>TMEM205</t>
  </si>
  <si>
    <t>SZRD1</t>
  </si>
  <si>
    <t>PABPN1</t>
  </si>
  <si>
    <t>C1orf52</t>
  </si>
  <si>
    <t>PCNP</t>
  </si>
  <si>
    <t>ARPC1A</t>
  </si>
  <si>
    <t>STMN2</t>
  </si>
  <si>
    <t>EFHD2</t>
  </si>
  <si>
    <t>AIF1L</t>
  </si>
  <si>
    <t>CHMP4A</t>
  </si>
  <si>
    <t>CHMP4B</t>
  </si>
  <si>
    <t>POFUT1</t>
  </si>
  <si>
    <t>VPS45</t>
  </si>
  <si>
    <t>FARSB</t>
  </si>
  <si>
    <t>SIRT3</t>
  </si>
  <si>
    <t>ECHDC1</t>
  </si>
  <si>
    <t>INTS13</t>
  </si>
  <si>
    <t>CFDP1</t>
  </si>
  <si>
    <t>PTBP2</t>
  </si>
  <si>
    <t>CurPocket</t>
  </si>
  <si>
    <t>Vina</t>
  </si>
  <si>
    <t>Cavity</t>
  </si>
  <si>
    <t>Center</t>
  </si>
  <si>
    <t>Docking size</t>
  </si>
  <si>
    <t>ID</t>
  </si>
  <si>
    <t>score</t>
  </si>
  <si>
    <t>volume (Å3)</t>
  </si>
  <si>
    <t>(x, y, z)</t>
  </si>
  <si>
    <t>C2</t>
  </si>
  <si>
    <t>122, 139, 121</t>
  </si>
  <si>
    <t>33, 33, 33</t>
  </si>
  <si>
    <t>C1</t>
  </si>
  <si>
    <t>132, 119, 123</t>
  </si>
  <si>
    <t>C5</t>
  </si>
  <si>
    <t>138, 119, 125</t>
  </si>
  <si>
    <t>108, 131, 123</t>
  </si>
  <si>
    <t>126, 108, 121</t>
  </si>
  <si>
    <t>131, 150, 101</t>
  </si>
  <si>
    <t>C3</t>
  </si>
  <si>
    <t>124, 124, 144</t>
  </si>
  <si>
    <t>124, 124, 92</t>
  </si>
  <si>
    <t>C4</t>
  </si>
  <si>
    <t>91, 128, 124</t>
  </si>
  <si>
    <t>123, 124, 15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7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49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1"/>
  <sheetViews>
    <sheetView tabSelected="1" zoomScale="85" zoomScaleNormal="85" workbookViewId="0">
      <selection activeCell="A1" sqref="A1"/>
    </sheetView>
  </sheetViews>
  <sheetFormatPr defaultColWidth="8.72727272727273" defaultRowHeight="14"/>
  <cols>
    <col min="1" max="1" width="8.72727272727273" style="3"/>
    <col min="2" max="4" width="11" customWidth="1"/>
    <col min="5" max="5" width="23.3636363636364" customWidth="1"/>
    <col min="6" max="7" width="21.8181818181818" customWidth="1"/>
    <col min="8" max="10" width="24.0909090909091" customWidth="1"/>
    <col min="11" max="11" width="21.6363636363636" customWidth="1"/>
    <col min="12" max="12" width="19.5454545454545" customWidth="1"/>
    <col min="13" max="13" width="19" customWidth="1"/>
  </cols>
  <sheetData>
    <row r="1" spans="1:1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5" t="s">
        <v>9</v>
      </c>
      <c r="K1" t="s">
        <v>10</v>
      </c>
      <c r="L1" t="s">
        <v>11</v>
      </c>
      <c r="M1" t="s">
        <v>12</v>
      </c>
    </row>
    <row r="2" spans="1:13">
      <c r="A2" s="4" t="s">
        <v>13</v>
      </c>
      <c r="B2" s="6">
        <v>4.6e-5</v>
      </c>
      <c r="C2" s="6">
        <v>3.28e-6</v>
      </c>
      <c r="D2" s="6">
        <v>1.53e-5</v>
      </c>
      <c r="E2" s="4">
        <v>0.511</v>
      </c>
      <c r="F2" s="4">
        <v>1.01</v>
      </c>
      <c r="G2" s="4">
        <v>0.855</v>
      </c>
      <c r="H2" s="4">
        <f t="shared" ref="H2:H65" si="0">-LOG10(B2)</f>
        <v>4.33724216831843</v>
      </c>
      <c r="I2" s="4">
        <f t="shared" ref="I2:I65" si="1">-LOG10(C2)</f>
        <v>5.48412615628832</v>
      </c>
      <c r="J2" s="4">
        <f t="shared" ref="J2:J65" si="2">-LOG10(D2)</f>
        <v>4.8153085691824</v>
      </c>
      <c r="K2">
        <v>-7.4</v>
      </c>
      <c r="L2">
        <v>-7.7</v>
      </c>
      <c r="M2">
        <v>-5.6</v>
      </c>
    </row>
    <row r="3" spans="1:13">
      <c r="A3" s="4" t="s">
        <v>14</v>
      </c>
      <c r="B3" s="6">
        <v>1.97e-5</v>
      </c>
      <c r="C3" s="6">
        <v>1.44e-5</v>
      </c>
      <c r="D3" s="4">
        <v>0.211</v>
      </c>
      <c r="E3" s="4">
        <v>0.837</v>
      </c>
      <c r="F3" s="4">
        <v>0.804</v>
      </c>
      <c r="G3" s="4">
        <v>0.155</v>
      </c>
      <c r="H3" s="4">
        <f t="shared" si="0"/>
        <v>4.70553377383841</v>
      </c>
      <c r="I3" s="4">
        <f t="shared" si="1"/>
        <v>4.84163750790475</v>
      </c>
      <c r="J3" s="4">
        <f t="shared" si="2"/>
        <v>0.675717544702307</v>
      </c>
      <c r="K3">
        <v>-6.9</v>
      </c>
      <c r="L3">
        <v>-7.6</v>
      </c>
      <c r="M3">
        <v>-5.6</v>
      </c>
    </row>
    <row r="4" spans="1:13">
      <c r="A4" s="4" t="s">
        <v>15</v>
      </c>
      <c r="B4" s="4">
        <v>0.000242</v>
      </c>
      <c r="C4" s="4">
        <v>0.028</v>
      </c>
      <c r="D4" s="4">
        <v>0.0105</v>
      </c>
      <c r="E4" s="4">
        <v>1.37</v>
      </c>
      <c r="F4" s="4">
        <v>0.58</v>
      </c>
      <c r="G4" s="4">
        <v>0.981</v>
      </c>
      <c r="H4" s="4">
        <f t="shared" si="0"/>
        <v>3.61618463401957</v>
      </c>
      <c r="I4" s="4">
        <f t="shared" si="1"/>
        <v>1.55284196865778</v>
      </c>
      <c r="J4" s="4">
        <f t="shared" si="2"/>
        <v>1.97881070093006</v>
      </c>
      <c r="K4">
        <v>-7.3</v>
      </c>
      <c r="L4">
        <v>-7.5</v>
      </c>
      <c r="M4">
        <v>-5.8</v>
      </c>
    </row>
    <row r="5" spans="1:13">
      <c r="A5" s="4" t="s">
        <v>16</v>
      </c>
      <c r="B5" s="4">
        <v>0.000177</v>
      </c>
      <c r="C5" s="6">
        <v>7.16e-5</v>
      </c>
      <c r="D5" s="4">
        <v>0.00213</v>
      </c>
      <c r="E5" s="4">
        <v>0.919</v>
      </c>
      <c r="F5" s="4">
        <v>0.989</v>
      </c>
      <c r="G5" s="4">
        <v>0.855</v>
      </c>
      <c r="H5" s="4">
        <f t="shared" si="0"/>
        <v>3.75202673363819</v>
      </c>
      <c r="I5" s="4">
        <f t="shared" si="1"/>
        <v>4.14508697769214</v>
      </c>
      <c r="J5" s="4">
        <f t="shared" si="2"/>
        <v>2.67162039656126</v>
      </c>
      <c r="K5">
        <v>-7.9</v>
      </c>
      <c r="L5">
        <v>-8.1</v>
      </c>
      <c r="M5">
        <v>-5.9</v>
      </c>
    </row>
    <row r="6" spans="1:13">
      <c r="A6" s="4" t="s">
        <v>17</v>
      </c>
      <c r="B6" s="4">
        <v>0.00053</v>
      </c>
      <c r="C6" s="6">
        <v>6.64e-5</v>
      </c>
      <c r="D6" s="4">
        <v>0.54</v>
      </c>
      <c r="E6" s="4">
        <v>0.907</v>
      </c>
      <c r="F6" s="4">
        <v>1.17</v>
      </c>
      <c r="G6" s="4">
        <v>0.142</v>
      </c>
      <c r="H6" s="4">
        <f t="shared" si="0"/>
        <v>3.27572413039921</v>
      </c>
      <c r="I6" s="4">
        <f t="shared" si="1"/>
        <v>4.17783192063198</v>
      </c>
      <c r="J6" s="4">
        <f t="shared" si="2"/>
        <v>0.267606240177031</v>
      </c>
      <c r="K6">
        <v>-7.5</v>
      </c>
      <c r="L6">
        <v>-8.1</v>
      </c>
      <c r="M6">
        <v>-6</v>
      </c>
    </row>
    <row r="7" spans="1:13">
      <c r="A7" s="4" t="s">
        <v>18</v>
      </c>
      <c r="B7" s="4">
        <v>0.0476</v>
      </c>
      <c r="C7" s="6">
        <v>1.5e-5</v>
      </c>
      <c r="D7" s="4">
        <v>0.73</v>
      </c>
      <c r="E7" s="4">
        <v>0.239</v>
      </c>
      <c r="F7" s="4">
        <v>0.904</v>
      </c>
      <c r="G7" s="4">
        <v>0.0514</v>
      </c>
      <c r="H7" s="4">
        <f t="shared" si="0"/>
        <v>1.32239304727951</v>
      </c>
      <c r="I7" s="4">
        <f t="shared" si="1"/>
        <v>4.82390874094432</v>
      </c>
      <c r="J7" s="4">
        <f t="shared" si="2"/>
        <v>0.136677139879544</v>
      </c>
      <c r="K7">
        <v>-7.9</v>
      </c>
      <c r="L7">
        <v>-7.4</v>
      </c>
      <c r="M7">
        <v>-6.1</v>
      </c>
    </row>
    <row r="8" spans="1:13">
      <c r="A8" s="4" t="s">
        <v>19</v>
      </c>
      <c r="B8" s="6">
        <v>3.38e-6</v>
      </c>
      <c r="C8" s="6">
        <v>3.79e-6</v>
      </c>
      <c r="D8" s="6">
        <v>6.42e-5</v>
      </c>
      <c r="E8" s="4">
        <v>0.803</v>
      </c>
      <c r="F8" s="4">
        <v>0.845</v>
      </c>
      <c r="G8" s="4">
        <v>0.666</v>
      </c>
      <c r="H8" s="4">
        <f t="shared" si="0"/>
        <v>5.47108329972234</v>
      </c>
      <c r="I8" s="4">
        <f t="shared" si="1"/>
        <v>5.42136079003193</v>
      </c>
      <c r="J8" s="4">
        <f t="shared" si="2"/>
        <v>4.19246497193115</v>
      </c>
      <c r="K8">
        <v>-7.2</v>
      </c>
      <c r="L8">
        <v>-7.8</v>
      </c>
      <c r="M8">
        <v>-6.1</v>
      </c>
    </row>
    <row r="9" spans="1:13">
      <c r="A9" s="4" t="s">
        <v>20</v>
      </c>
      <c r="B9" s="6">
        <v>2.61e-6</v>
      </c>
      <c r="C9" s="6">
        <v>1.2e-5</v>
      </c>
      <c r="D9" s="4">
        <v>0.00969</v>
      </c>
      <c r="E9" s="4">
        <v>2.23</v>
      </c>
      <c r="F9" s="4">
        <v>1.51</v>
      </c>
      <c r="G9" s="4">
        <v>0.729</v>
      </c>
      <c r="H9" s="4">
        <f t="shared" si="0"/>
        <v>5.58335949266172</v>
      </c>
      <c r="I9" s="4">
        <f t="shared" si="1"/>
        <v>4.92081875395237</v>
      </c>
      <c r="J9" s="4">
        <f t="shared" si="2"/>
        <v>2.01367622294923</v>
      </c>
      <c r="K9">
        <v>-7.4</v>
      </c>
      <c r="L9">
        <v>-7.7</v>
      </c>
      <c r="M9">
        <v>-6.2</v>
      </c>
    </row>
    <row r="10" spans="1:13">
      <c r="A10" s="4" t="s">
        <v>21</v>
      </c>
      <c r="B10" s="6">
        <v>3.42e-6</v>
      </c>
      <c r="C10" s="6">
        <v>6.97e-6</v>
      </c>
      <c r="D10" s="4">
        <v>0.00245</v>
      </c>
      <c r="E10" s="4">
        <v>1.79</v>
      </c>
      <c r="F10" s="4">
        <v>1.49</v>
      </c>
      <c r="G10" s="4">
        <v>0.818</v>
      </c>
      <c r="H10" s="4">
        <f t="shared" si="0"/>
        <v>5.46597389394386</v>
      </c>
      <c r="I10" s="4">
        <f t="shared" si="1"/>
        <v>5.15676722190199</v>
      </c>
      <c r="J10" s="4">
        <f t="shared" si="2"/>
        <v>2.61083391563547</v>
      </c>
      <c r="K10">
        <v>-6.9</v>
      </c>
      <c r="L10">
        <v>-7.3</v>
      </c>
      <c r="M10">
        <v>-6.2</v>
      </c>
    </row>
    <row r="11" spans="1:13">
      <c r="A11" s="4" t="s">
        <v>22</v>
      </c>
      <c r="B11" s="4">
        <v>0.00267</v>
      </c>
      <c r="C11" s="4">
        <v>0.00036</v>
      </c>
      <c r="D11" s="4">
        <v>0.00664</v>
      </c>
      <c r="E11" s="4">
        <v>-1</v>
      </c>
      <c r="F11" s="4">
        <v>-1.31</v>
      </c>
      <c r="G11" s="4">
        <v>-1.16</v>
      </c>
      <c r="H11" s="4">
        <f t="shared" si="0"/>
        <v>2.57348873863542</v>
      </c>
      <c r="I11" s="4">
        <f t="shared" si="1"/>
        <v>3.44369749923271</v>
      </c>
      <c r="J11" s="4">
        <f t="shared" si="2"/>
        <v>2.17783192063198</v>
      </c>
      <c r="K11">
        <v>-8.1</v>
      </c>
      <c r="L11">
        <v>-8.2</v>
      </c>
      <c r="M11">
        <v>-6.4</v>
      </c>
    </row>
    <row r="12" spans="1:13">
      <c r="A12" s="4" t="s">
        <v>23</v>
      </c>
      <c r="B12" s="4">
        <v>0.000119</v>
      </c>
      <c r="C12" s="6">
        <v>6.51e-6</v>
      </c>
      <c r="D12" s="6">
        <v>4.42e-5</v>
      </c>
      <c r="E12" s="4">
        <v>0.571</v>
      </c>
      <c r="F12" s="4">
        <v>0.92</v>
      </c>
      <c r="G12" s="4">
        <v>0.938</v>
      </c>
      <c r="H12" s="4">
        <f t="shared" si="0"/>
        <v>3.92445303860747</v>
      </c>
      <c r="I12" s="4">
        <f t="shared" si="1"/>
        <v>5.18641901143181</v>
      </c>
      <c r="J12" s="4">
        <f t="shared" si="2"/>
        <v>4.35457773065091</v>
      </c>
      <c r="K12">
        <v>-7.1</v>
      </c>
      <c r="L12">
        <v>-8.1</v>
      </c>
      <c r="M12">
        <v>-6.5</v>
      </c>
    </row>
    <row r="13" spans="1:13">
      <c r="A13" s="4" t="s">
        <v>24</v>
      </c>
      <c r="B13" s="6">
        <v>2.65e-5</v>
      </c>
      <c r="C13" s="6">
        <v>6.51e-6</v>
      </c>
      <c r="D13" s="6">
        <v>8.01e-5</v>
      </c>
      <c r="E13" s="4">
        <v>0.708</v>
      </c>
      <c r="F13" s="4">
        <v>0.881</v>
      </c>
      <c r="G13" s="4">
        <v>0.828</v>
      </c>
      <c r="H13" s="4">
        <f t="shared" si="0"/>
        <v>4.57675412606319</v>
      </c>
      <c r="I13" s="4">
        <f t="shared" si="1"/>
        <v>5.18641901143181</v>
      </c>
      <c r="J13" s="4">
        <f t="shared" si="2"/>
        <v>4.09636748391576</v>
      </c>
      <c r="K13">
        <v>-7.6</v>
      </c>
      <c r="L13">
        <v>-7.8</v>
      </c>
      <c r="M13">
        <v>-6.5</v>
      </c>
    </row>
    <row r="14" spans="1:13">
      <c r="A14" s="4" t="s">
        <v>25</v>
      </c>
      <c r="B14" s="4">
        <v>0.000236</v>
      </c>
      <c r="C14" s="6">
        <v>2.4e-5</v>
      </c>
      <c r="D14" s="4">
        <v>0.0701</v>
      </c>
      <c r="E14" s="4">
        <v>-1.2</v>
      </c>
      <c r="F14" s="4">
        <v>-1.61</v>
      </c>
      <c r="G14" s="4">
        <v>-0.517</v>
      </c>
      <c r="H14" s="4">
        <f t="shared" si="0"/>
        <v>3.62708799702989</v>
      </c>
      <c r="I14" s="4">
        <f t="shared" si="1"/>
        <v>4.61978875828839</v>
      </c>
      <c r="J14" s="4">
        <f t="shared" si="2"/>
        <v>1.15428198203334</v>
      </c>
      <c r="K14">
        <v>-7.6</v>
      </c>
      <c r="L14">
        <v>-8.5</v>
      </c>
      <c r="M14">
        <v>-6.5</v>
      </c>
    </row>
    <row r="15" spans="1:13">
      <c r="A15" s="4" t="s">
        <v>26</v>
      </c>
      <c r="B15" s="4">
        <v>0.0251</v>
      </c>
      <c r="C15" s="4">
        <v>0.0481</v>
      </c>
      <c r="D15" s="4">
        <v>0.0771</v>
      </c>
      <c r="E15" s="4">
        <v>2.07</v>
      </c>
      <c r="F15" s="4">
        <v>1.72</v>
      </c>
      <c r="G15" s="4">
        <v>1.95</v>
      </c>
      <c r="H15" s="4">
        <f t="shared" si="0"/>
        <v>1.60032627851896</v>
      </c>
      <c r="I15" s="4">
        <f t="shared" si="1"/>
        <v>1.31785492362617</v>
      </c>
      <c r="J15" s="4">
        <f t="shared" si="2"/>
        <v>1.11294562194904</v>
      </c>
      <c r="K15">
        <v>-7.7</v>
      </c>
      <c r="L15">
        <v>-8</v>
      </c>
      <c r="M15">
        <v>-6.5</v>
      </c>
    </row>
    <row r="16" spans="1:13">
      <c r="A16" s="4" t="s">
        <v>27</v>
      </c>
      <c r="B16" s="6">
        <v>1.86e-8</v>
      </c>
      <c r="C16" s="6">
        <v>6.41e-7</v>
      </c>
      <c r="D16" s="6">
        <v>4.42e-5</v>
      </c>
      <c r="E16" s="4">
        <v>2.24</v>
      </c>
      <c r="F16" s="4">
        <v>1.54</v>
      </c>
      <c r="G16" s="4">
        <v>0.852</v>
      </c>
      <c r="H16" s="4">
        <f t="shared" si="0"/>
        <v>7.73048705578208</v>
      </c>
      <c r="I16" s="4">
        <f t="shared" si="1"/>
        <v>6.19314197048118</v>
      </c>
      <c r="J16" s="4">
        <f t="shared" si="2"/>
        <v>4.35457773065091</v>
      </c>
      <c r="K16">
        <v>-7.9</v>
      </c>
      <c r="L16">
        <v>-7.7</v>
      </c>
      <c r="M16">
        <v>-6.6</v>
      </c>
    </row>
    <row r="17" spans="1:13">
      <c r="A17" s="4" t="s">
        <v>28</v>
      </c>
      <c r="B17" s="4">
        <v>0.00679</v>
      </c>
      <c r="C17" s="6">
        <v>9.15e-5</v>
      </c>
      <c r="D17" s="4">
        <v>0.00463</v>
      </c>
      <c r="E17" s="4">
        <v>0.612</v>
      </c>
      <c r="F17" s="4">
        <v>1.14</v>
      </c>
      <c r="G17" s="4">
        <v>0.888</v>
      </c>
      <c r="H17" s="4">
        <f t="shared" si="0"/>
        <v>2.1681302257195</v>
      </c>
      <c r="I17" s="4">
        <f t="shared" si="1"/>
        <v>4.03857890593355</v>
      </c>
      <c r="J17" s="4">
        <f t="shared" si="2"/>
        <v>2.33441900898205</v>
      </c>
      <c r="K17">
        <v>-8</v>
      </c>
      <c r="L17">
        <v>-8</v>
      </c>
      <c r="M17">
        <v>-6.6</v>
      </c>
    </row>
    <row r="18" spans="1:13">
      <c r="A18" s="4" t="s">
        <v>29</v>
      </c>
      <c r="B18" s="4">
        <v>0.000166</v>
      </c>
      <c r="C18" s="6">
        <v>6.81e-5</v>
      </c>
      <c r="D18" s="4">
        <v>0.0199</v>
      </c>
      <c r="E18" s="4">
        <v>1.77</v>
      </c>
      <c r="F18" s="4">
        <v>1.9</v>
      </c>
      <c r="G18" s="4">
        <v>-1.03</v>
      </c>
      <c r="H18" s="4">
        <f t="shared" si="0"/>
        <v>3.77989191195994</v>
      </c>
      <c r="I18" s="4">
        <f t="shared" si="1"/>
        <v>4.16685288808721</v>
      </c>
      <c r="J18" s="4">
        <f t="shared" si="2"/>
        <v>1.70114692359029</v>
      </c>
      <c r="K18">
        <v>-8</v>
      </c>
      <c r="L18">
        <v>-8.5</v>
      </c>
      <c r="M18">
        <v>-6.6</v>
      </c>
    </row>
    <row r="19" spans="1:13">
      <c r="A19" s="4" t="s">
        <v>30</v>
      </c>
      <c r="B19" s="6">
        <v>2.65e-6</v>
      </c>
      <c r="C19" s="6">
        <v>6.51e-6</v>
      </c>
      <c r="D19" s="4">
        <v>0.00109</v>
      </c>
      <c r="E19" s="4">
        <v>1.71</v>
      </c>
      <c r="F19" s="4">
        <v>1.41</v>
      </c>
      <c r="G19" s="4">
        <v>0.857</v>
      </c>
      <c r="H19" s="4">
        <f t="shared" si="0"/>
        <v>5.57675412606319</v>
      </c>
      <c r="I19" s="4">
        <f t="shared" si="1"/>
        <v>5.18641901143181</v>
      </c>
      <c r="J19" s="4">
        <f t="shared" si="2"/>
        <v>2.96257350205938</v>
      </c>
      <c r="K19">
        <v>-9.4</v>
      </c>
      <c r="L19">
        <v>-8.6</v>
      </c>
      <c r="M19">
        <v>-6.7</v>
      </c>
    </row>
    <row r="20" spans="1:13">
      <c r="A20" s="4" t="s">
        <v>31</v>
      </c>
      <c r="B20" s="4">
        <v>0.0308</v>
      </c>
      <c r="C20" s="6">
        <v>1.51e-5</v>
      </c>
      <c r="D20" s="4">
        <v>0.938</v>
      </c>
      <c r="E20" s="4">
        <v>-0.563</v>
      </c>
      <c r="F20" s="4">
        <v>-1.91</v>
      </c>
      <c r="G20" s="4">
        <v>-0.0256</v>
      </c>
      <c r="H20" s="4">
        <f t="shared" si="0"/>
        <v>1.51144928349956</v>
      </c>
      <c r="I20" s="4">
        <f t="shared" si="1"/>
        <v>4.82102305270683</v>
      </c>
      <c r="J20" s="4">
        <f t="shared" si="2"/>
        <v>0.0277971616209356</v>
      </c>
      <c r="K20">
        <v>-8.7</v>
      </c>
      <c r="L20">
        <v>-7.8</v>
      </c>
      <c r="M20">
        <v>-6.7</v>
      </c>
    </row>
    <row r="21" spans="1:13">
      <c r="A21" s="4" t="s">
        <v>32</v>
      </c>
      <c r="B21" s="4">
        <v>0.00107</v>
      </c>
      <c r="C21" s="6">
        <v>3.91e-6</v>
      </c>
      <c r="D21" s="4">
        <v>0.000394</v>
      </c>
      <c r="E21" s="4">
        <v>0.329</v>
      </c>
      <c r="F21" s="4">
        <v>0.892</v>
      </c>
      <c r="G21" s="4">
        <v>0.543</v>
      </c>
      <c r="H21" s="4">
        <f t="shared" si="0"/>
        <v>2.97061622231479</v>
      </c>
      <c r="I21" s="4">
        <f t="shared" si="1"/>
        <v>5.40782324260413</v>
      </c>
      <c r="J21" s="4">
        <f t="shared" si="2"/>
        <v>3.40450377817443</v>
      </c>
      <c r="K21">
        <v>-8.8</v>
      </c>
      <c r="L21">
        <v>-8.8</v>
      </c>
      <c r="M21">
        <v>-6.7</v>
      </c>
    </row>
    <row r="22" spans="1:13">
      <c r="A22" s="4" t="s">
        <v>33</v>
      </c>
      <c r="B22" s="6">
        <v>9.91e-6</v>
      </c>
      <c r="C22" s="6">
        <v>4.46e-5</v>
      </c>
      <c r="D22" s="4">
        <v>0.00936</v>
      </c>
      <c r="E22" s="4">
        <v>1.92</v>
      </c>
      <c r="F22" s="4">
        <v>1.35</v>
      </c>
      <c r="G22" s="4">
        <v>0.813</v>
      </c>
      <c r="H22" s="4">
        <f t="shared" si="0"/>
        <v>5.00392634551472</v>
      </c>
      <c r="I22" s="4">
        <f t="shared" si="1"/>
        <v>4.35066514128786</v>
      </c>
      <c r="J22" s="4">
        <f t="shared" si="2"/>
        <v>2.02872415126189</v>
      </c>
      <c r="K22">
        <v>-8.3</v>
      </c>
      <c r="L22">
        <v>-7.8</v>
      </c>
      <c r="M22">
        <v>-6.8</v>
      </c>
    </row>
    <row r="23" spans="1:13">
      <c r="A23" s="4" t="s">
        <v>34</v>
      </c>
      <c r="B23" s="4">
        <v>0.000329</v>
      </c>
      <c r="C23" s="6">
        <v>4.32e-6</v>
      </c>
      <c r="D23" s="6">
        <v>1.53e-5</v>
      </c>
      <c r="E23" s="4">
        <v>0.41</v>
      </c>
      <c r="F23" s="4">
        <v>0.908</v>
      </c>
      <c r="G23" s="4">
        <v>0.942</v>
      </c>
      <c r="H23" s="4">
        <f t="shared" si="0"/>
        <v>3.48280410205003</v>
      </c>
      <c r="I23" s="4">
        <f t="shared" si="1"/>
        <v>5.36451625318509</v>
      </c>
      <c r="J23" s="4">
        <f t="shared" si="2"/>
        <v>4.8153085691824</v>
      </c>
      <c r="K23">
        <v>-7.6</v>
      </c>
      <c r="L23">
        <v>-7.9</v>
      </c>
      <c r="M23">
        <v>-6.8</v>
      </c>
    </row>
    <row r="24" spans="1:13">
      <c r="A24" s="4" t="s">
        <v>35</v>
      </c>
      <c r="B24" s="6">
        <v>7.08e-7</v>
      </c>
      <c r="C24" s="6">
        <v>3.6e-6</v>
      </c>
      <c r="D24" s="4">
        <v>0.00143</v>
      </c>
      <c r="E24" s="4">
        <v>1.74</v>
      </c>
      <c r="F24" s="4">
        <v>1.52</v>
      </c>
      <c r="G24" s="4">
        <v>0.655</v>
      </c>
      <c r="H24" s="4">
        <f t="shared" si="0"/>
        <v>6.14996674231023</v>
      </c>
      <c r="I24" s="4">
        <f t="shared" si="1"/>
        <v>5.44369749923271</v>
      </c>
      <c r="J24" s="4">
        <f t="shared" si="2"/>
        <v>2.84466396253494</v>
      </c>
      <c r="K24">
        <v>-7.7</v>
      </c>
      <c r="L24">
        <v>-8.1</v>
      </c>
      <c r="M24">
        <v>-6.8</v>
      </c>
    </row>
    <row r="25" spans="1:13">
      <c r="A25" s="4" t="s">
        <v>36</v>
      </c>
      <c r="B25" s="4">
        <v>0.00687</v>
      </c>
      <c r="C25" s="4">
        <v>0.0126</v>
      </c>
      <c r="D25" s="4">
        <v>0.015</v>
      </c>
      <c r="E25" s="4">
        <v>2.54</v>
      </c>
      <c r="F25" s="4">
        <v>2.18</v>
      </c>
      <c r="G25" s="4">
        <v>2.86</v>
      </c>
      <c r="H25" s="4">
        <f t="shared" si="0"/>
        <v>2.16304326294045</v>
      </c>
      <c r="I25" s="4">
        <f t="shared" si="1"/>
        <v>1.89962945488244</v>
      </c>
      <c r="J25" s="4">
        <f t="shared" si="2"/>
        <v>1.82390874094432</v>
      </c>
      <c r="K25">
        <v>-8</v>
      </c>
      <c r="L25">
        <v>-8.6</v>
      </c>
      <c r="M25">
        <v>-6.8</v>
      </c>
    </row>
    <row r="26" spans="1:13">
      <c r="A26" s="4" t="s">
        <v>37</v>
      </c>
      <c r="B26" s="4">
        <v>0.000357</v>
      </c>
      <c r="C26" s="6">
        <v>8.68e-5</v>
      </c>
      <c r="D26" s="4">
        <v>0.127</v>
      </c>
      <c r="E26" s="4">
        <v>0.814</v>
      </c>
      <c r="F26" s="4">
        <v>0.947</v>
      </c>
      <c r="G26" s="4">
        <v>0.302</v>
      </c>
      <c r="H26" s="4">
        <f t="shared" si="0"/>
        <v>3.44733178388781</v>
      </c>
      <c r="I26" s="4">
        <f t="shared" si="1"/>
        <v>4.06148027482351</v>
      </c>
      <c r="J26" s="4">
        <f t="shared" si="2"/>
        <v>0.896196279044043</v>
      </c>
      <c r="K26">
        <v>-8.3</v>
      </c>
      <c r="L26">
        <v>-8.4</v>
      </c>
      <c r="M26">
        <v>-6.8</v>
      </c>
    </row>
    <row r="27" spans="1:13">
      <c r="A27" s="4" t="s">
        <v>38</v>
      </c>
      <c r="B27" s="6">
        <v>7.03e-5</v>
      </c>
      <c r="C27" s="4">
        <v>0.000608</v>
      </c>
      <c r="D27" s="4">
        <v>0.293</v>
      </c>
      <c r="E27" s="4">
        <v>2.86</v>
      </c>
      <c r="F27" s="4">
        <v>1.96</v>
      </c>
      <c r="G27" s="4">
        <v>0.557</v>
      </c>
      <c r="H27" s="4">
        <f t="shared" si="0"/>
        <v>4.15304467498018</v>
      </c>
      <c r="I27" s="4">
        <f t="shared" si="1"/>
        <v>3.21609642072726</v>
      </c>
      <c r="J27" s="4">
        <f t="shared" si="2"/>
        <v>0.533132379645891</v>
      </c>
      <c r="K27">
        <v>-9.4</v>
      </c>
      <c r="L27">
        <v>-9.2</v>
      </c>
      <c r="M27">
        <v>-6.8</v>
      </c>
    </row>
    <row r="28" spans="1:13">
      <c r="A28" s="4" t="s">
        <v>39</v>
      </c>
      <c r="B28" s="4">
        <v>0.000447</v>
      </c>
      <c r="C28" s="6">
        <v>6.51e-6</v>
      </c>
      <c r="D28" s="4">
        <v>0.0146</v>
      </c>
      <c r="E28" s="4">
        <v>0.544</v>
      </c>
      <c r="F28" s="4">
        <v>1.07</v>
      </c>
      <c r="G28" s="4">
        <v>0.394</v>
      </c>
      <c r="H28" s="4">
        <f t="shared" si="0"/>
        <v>3.34969247686806</v>
      </c>
      <c r="I28" s="4">
        <f t="shared" si="1"/>
        <v>5.18641901143181</v>
      </c>
      <c r="J28" s="4">
        <f t="shared" si="2"/>
        <v>1.83564714421556</v>
      </c>
      <c r="K28">
        <v>-8.3</v>
      </c>
      <c r="L28">
        <v>-8.4</v>
      </c>
      <c r="M28">
        <v>-6.9</v>
      </c>
    </row>
    <row r="29" spans="1:13">
      <c r="A29" s="4" t="s">
        <v>40</v>
      </c>
      <c r="B29" s="6">
        <v>6e-5</v>
      </c>
      <c r="C29" s="6">
        <v>1.85e-5</v>
      </c>
      <c r="D29" s="4">
        <v>0.0768</v>
      </c>
      <c r="E29" s="4">
        <v>0.944</v>
      </c>
      <c r="F29" s="4">
        <v>1.06</v>
      </c>
      <c r="G29" s="4">
        <v>0.319</v>
      </c>
      <c r="H29" s="4">
        <f t="shared" si="0"/>
        <v>4.22184874961636</v>
      </c>
      <c r="I29" s="4">
        <f t="shared" si="1"/>
        <v>4.73282827159699</v>
      </c>
      <c r="J29" s="4">
        <f t="shared" si="2"/>
        <v>1.11463877996849</v>
      </c>
      <c r="K29">
        <v>-8.4</v>
      </c>
      <c r="L29">
        <v>-8.8</v>
      </c>
      <c r="M29">
        <v>-6.9</v>
      </c>
    </row>
    <row r="30" spans="1:13">
      <c r="A30" s="4" t="s">
        <v>41</v>
      </c>
      <c r="B30" s="6">
        <v>1.51e-7</v>
      </c>
      <c r="C30" s="6">
        <v>3.55e-7</v>
      </c>
      <c r="D30" s="6">
        <v>1.53e-5</v>
      </c>
      <c r="E30" s="4">
        <v>1.3</v>
      </c>
      <c r="F30" s="4">
        <v>1.33</v>
      </c>
      <c r="G30" s="4">
        <v>0.885</v>
      </c>
      <c r="H30" s="4">
        <f t="shared" si="0"/>
        <v>6.82102305270683</v>
      </c>
      <c r="I30" s="4">
        <f t="shared" si="1"/>
        <v>6.44977164694491</v>
      </c>
      <c r="J30" s="4">
        <f t="shared" si="2"/>
        <v>4.8153085691824</v>
      </c>
      <c r="K30">
        <v>-8.8</v>
      </c>
      <c r="L30">
        <v>-8.5</v>
      </c>
      <c r="M30">
        <v>-6.9</v>
      </c>
    </row>
    <row r="31" spans="1:13">
      <c r="A31" s="4" t="s">
        <v>42</v>
      </c>
      <c r="B31" s="6">
        <v>3.12e-7</v>
      </c>
      <c r="C31" s="6">
        <v>3.91e-6</v>
      </c>
      <c r="D31" s="6">
        <v>6.6e-5</v>
      </c>
      <c r="E31" s="4">
        <v>1.85</v>
      </c>
      <c r="F31" s="4">
        <v>1.25</v>
      </c>
      <c r="G31" s="4">
        <v>0.999</v>
      </c>
      <c r="H31" s="4">
        <f t="shared" si="0"/>
        <v>6.50584540598156</v>
      </c>
      <c r="I31" s="4">
        <f t="shared" si="1"/>
        <v>5.40782324260413</v>
      </c>
      <c r="J31" s="4">
        <f t="shared" si="2"/>
        <v>4.18045606445813</v>
      </c>
      <c r="K31">
        <v>-8.1</v>
      </c>
      <c r="L31">
        <v>-9</v>
      </c>
      <c r="M31">
        <v>-7</v>
      </c>
    </row>
    <row r="32" spans="1:13">
      <c r="A32" s="4" t="s">
        <v>43</v>
      </c>
      <c r="B32" s="4">
        <v>0.000833</v>
      </c>
      <c r="C32" s="6">
        <v>8.95e-6</v>
      </c>
      <c r="D32" s="4">
        <v>0.000611</v>
      </c>
      <c r="E32" s="4">
        <v>0.489</v>
      </c>
      <c r="F32" s="4">
        <v>0.946</v>
      </c>
      <c r="G32" s="4">
        <v>0.724</v>
      </c>
      <c r="H32" s="4">
        <f t="shared" si="0"/>
        <v>3.07935499859321</v>
      </c>
      <c r="I32" s="4">
        <f t="shared" si="1"/>
        <v>5.04817696468409</v>
      </c>
      <c r="J32" s="4">
        <f t="shared" si="2"/>
        <v>3.21395878975745</v>
      </c>
      <c r="K32">
        <v>-9.1</v>
      </c>
      <c r="L32">
        <v>-8.8</v>
      </c>
      <c r="M32">
        <v>-7</v>
      </c>
    </row>
    <row r="33" spans="1:13">
      <c r="A33" s="4" t="s">
        <v>44</v>
      </c>
      <c r="B33" s="4">
        <v>0.000201</v>
      </c>
      <c r="C33" s="6">
        <v>3.97e-6</v>
      </c>
      <c r="D33" s="4">
        <v>0.000136</v>
      </c>
      <c r="E33" s="4">
        <v>0.514</v>
      </c>
      <c r="F33" s="4">
        <v>1.07</v>
      </c>
      <c r="G33" s="4">
        <v>0.779</v>
      </c>
      <c r="H33" s="4">
        <f t="shared" si="0"/>
        <v>3.69680394257951</v>
      </c>
      <c r="I33" s="4">
        <f t="shared" si="1"/>
        <v>5.40120949323688</v>
      </c>
      <c r="J33" s="4">
        <f t="shared" si="2"/>
        <v>3.86646109162978</v>
      </c>
      <c r="K33">
        <v>-8</v>
      </c>
      <c r="L33">
        <v>-9.1</v>
      </c>
      <c r="M33">
        <v>-7</v>
      </c>
    </row>
    <row r="34" spans="1:13">
      <c r="A34" s="4" t="s">
        <v>45</v>
      </c>
      <c r="B34" s="6">
        <v>2.5e-5</v>
      </c>
      <c r="C34" s="6">
        <v>1.28e-5</v>
      </c>
      <c r="D34" s="4">
        <v>0.0418</v>
      </c>
      <c r="E34" s="4">
        <v>1.12</v>
      </c>
      <c r="F34" s="4">
        <v>1.15</v>
      </c>
      <c r="G34" s="4">
        <v>0.389</v>
      </c>
      <c r="H34" s="4">
        <f t="shared" si="0"/>
        <v>4.60205999132796</v>
      </c>
      <c r="I34" s="4">
        <f t="shared" si="1"/>
        <v>4.89279003035213</v>
      </c>
      <c r="J34" s="4">
        <f t="shared" si="2"/>
        <v>1.37882371822496</v>
      </c>
      <c r="K34">
        <v>-8.3</v>
      </c>
      <c r="L34">
        <v>-8.5</v>
      </c>
      <c r="M34">
        <v>-7</v>
      </c>
    </row>
    <row r="35" spans="1:13">
      <c r="A35" s="4" t="s">
        <v>46</v>
      </c>
      <c r="B35" s="4">
        <v>0.000947</v>
      </c>
      <c r="C35" s="4">
        <v>0.000353</v>
      </c>
      <c r="D35" s="4">
        <v>0.00259</v>
      </c>
      <c r="E35" s="4">
        <v>-1.12</v>
      </c>
      <c r="F35" s="4">
        <v>-1.24</v>
      </c>
      <c r="G35" s="4">
        <v>-1.31</v>
      </c>
      <c r="H35" s="4">
        <f t="shared" si="0"/>
        <v>3.02365002099673</v>
      </c>
      <c r="I35" s="4">
        <f t="shared" si="1"/>
        <v>3.45222529461218</v>
      </c>
      <c r="J35" s="4">
        <f t="shared" si="2"/>
        <v>2.58670023591875</v>
      </c>
      <c r="K35">
        <v>-8.7</v>
      </c>
      <c r="L35">
        <v>-8.3</v>
      </c>
      <c r="M35">
        <v>-7</v>
      </c>
    </row>
    <row r="36" spans="1:13">
      <c r="A36" s="4" t="s">
        <v>47</v>
      </c>
      <c r="B36" s="4">
        <v>0.00081</v>
      </c>
      <c r="C36" s="4">
        <v>0.000135</v>
      </c>
      <c r="D36" s="4">
        <v>0.0115</v>
      </c>
      <c r="E36" s="4">
        <v>-1.57</v>
      </c>
      <c r="F36" s="4">
        <v>-1.94</v>
      </c>
      <c r="G36" s="4">
        <v>-1.32</v>
      </c>
      <c r="H36" s="4">
        <f t="shared" si="0"/>
        <v>3.09151498112135</v>
      </c>
      <c r="I36" s="4">
        <f t="shared" si="1"/>
        <v>3.86966623150499</v>
      </c>
      <c r="J36" s="4">
        <f t="shared" si="2"/>
        <v>1.93930215964639</v>
      </c>
      <c r="K36">
        <v>-8.8</v>
      </c>
      <c r="L36">
        <v>-8.6</v>
      </c>
      <c r="M36">
        <v>-7</v>
      </c>
    </row>
    <row r="37" spans="1:13">
      <c r="A37" s="4" t="s">
        <v>48</v>
      </c>
      <c r="B37" s="6">
        <v>4.02e-6</v>
      </c>
      <c r="C37" s="6">
        <v>2.01e-5</v>
      </c>
      <c r="D37" s="4">
        <v>0.00859</v>
      </c>
      <c r="E37" s="4">
        <v>1.89</v>
      </c>
      <c r="F37" s="4">
        <v>1.28</v>
      </c>
      <c r="G37" s="4">
        <v>0.695</v>
      </c>
      <c r="H37" s="4">
        <f t="shared" si="0"/>
        <v>5.39577394691553</v>
      </c>
      <c r="I37" s="4">
        <f t="shared" si="1"/>
        <v>4.69680394257951</v>
      </c>
      <c r="J37" s="4">
        <f t="shared" si="2"/>
        <v>2.06600683616876</v>
      </c>
      <c r="K37">
        <v>-8.6</v>
      </c>
      <c r="L37">
        <v>-8</v>
      </c>
      <c r="M37">
        <v>-7.2</v>
      </c>
    </row>
    <row r="38" spans="1:13">
      <c r="A38" s="4" t="s">
        <v>49</v>
      </c>
      <c r="B38" s="6">
        <v>6.42e-5</v>
      </c>
      <c r="C38" s="6">
        <v>3.6e-6</v>
      </c>
      <c r="D38" s="6">
        <v>1.53e-5</v>
      </c>
      <c r="E38" s="4">
        <v>0.538</v>
      </c>
      <c r="F38" s="4">
        <v>0.991</v>
      </c>
      <c r="G38" s="4">
        <v>0.971</v>
      </c>
      <c r="H38" s="4">
        <f t="shared" si="0"/>
        <v>4.19246497193115</v>
      </c>
      <c r="I38" s="4">
        <f t="shared" si="1"/>
        <v>5.44369749923271</v>
      </c>
      <c r="J38" s="4">
        <f t="shared" si="2"/>
        <v>4.8153085691824</v>
      </c>
      <c r="K38">
        <v>-8.7</v>
      </c>
      <c r="L38">
        <v>-8.8</v>
      </c>
      <c r="M38">
        <v>-7.2</v>
      </c>
    </row>
    <row r="39" spans="1:13">
      <c r="A39" s="4" t="s">
        <v>50</v>
      </c>
      <c r="B39" s="6">
        <v>3.77e-5</v>
      </c>
      <c r="C39" s="6">
        <v>8.88e-6</v>
      </c>
      <c r="D39" s="4">
        <v>0.362</v>
      </c>
      <c r="E39" s="4">
        <v>0.862</v>
      </c>
      <c r="F39" s="4">
        <v>1.03</v>
      </c>
      <c r="G39" s="4">
        <v>0.131</v>
      </c>
      <c r="H39" s="4">
        <f t="shared" si="0"/>
        <v>4.42365864979421</v>
      </c>
      <c r="I39" s="4">
        <f t="shared" si="1"/>
        <v>5.0515870342214</v>
      </c>
      <c r="J39" s="4">
        <f t="shared" si="2"/>
        <v>0.441291429466834</v>
      </c>
      <c r="K39">
        <v>-9.2</v>
      </c>
      <c r="L39">
        <v>-9.2</v>
      </c>
      <c r="M39">
        <v>-7.2</v>
      </c>
    </row>
    <row r="40" spans="1:13">
      <c r="A40" s="4" t="s">
        <v>51</v>
      </c>
      <c r="B40" s="6">
        <v>2.82e-6</v>
      </c>
      <c r="C40" s="6">
        <v>5.4e-6</v>
      </c>
      <c r="D40" s="4">
        <v>0.002</v>
      </c>
      <c r="E40" s="4">
        <v>1.53</v>
      </c>
      <c r="F40" s="4">
        <v>1.34</v>
      </c>
      <c r="G40" s="4">
        <v>0.69</v>
      </c>
      <c r="H40" s="4">
        <f t="shared" si="0"/>
        <v>5.54975089168064</v>
      </c>
      <c r="I40" s="4">
        <f t="shared" si="1"/>
        <v>5.26760624017703</v>
      </c>
      <c r="J40" s="4">
        <f t="shared" si="2"/>
        <v>2.69897000433602</v>
      </c>
      <c r="K40">
        <v>-8.7</v>
      </c>
      <c r="L40">
        <v>-8.7</v>
      </c>
      <c r="M40">
        <v>-7.2</v>
      </c>
    </row>
    <row r="41" spans="1:13">
      <c r="A41" s="4" t="s">
        <v>52</v>
      </c>
      <c r="B41" s="6">
        <v>1.19e-6</v>
      </c>
      <c r="C41" s="4">
        <v>0.00022</v>
      </c>
      <c r="D41" s="4">
        <v>0.00746</v>
      </c>
      <c r="E41" s="4">
        <v>0.975</v>
      </c>
      <c r="F41" s="4">
        <v>0.363</v>
      </c>
      <c r="G41" s="4">
        <v>0.292</v>
      </c>
      <c r="H41" s="4">
        <f t="shared" si="0"/>
        <v>5.92445303860747</v>
      </c>
      <c r="I41" s="4">
        <f t="shared" si="1"/>
        <v>3.65757731917779</v>
      </c>
      <c r="J41" s="4">
        <f t="shared" si="2"/>
        <v>2.12726117252733</v>
      </c>
      <c r="K41">
        <v>-8.3</v>
      </c>
      <c r="L41">
        <v>-7.8</v>
      </c>
      <c r="M41">
        <v>-7.3</v>
      </c>
    </row>
    <row r="42" spans="1:13">
      <c r="A42" s="4" t="s">
        <v>53</v>
      </c>
      <c r="B42" s="6">
        <v>1.19e-6</v>
      </c>
      <c r="C42" s="6">
        <v>3.91e-6</v>
      </c>
      <c r="D42" s="4">
        <v>0.000517</v>
      </c>
      <c r="E42" s="4">
        <v>1.64</v>
      </c>
      <c r="F42" s="4">
        <v>1.39</v>
      </c>
      <c r="G42" s="4">
        <v>0.807</v>
      </c>
      <c r="H42" s="4">
        <f t="shared" si="0"/>
        <v>5.92445303860747</v>
      </c>
      <c r="I42" s="4">
        <f t="shared" si="1"/>
        <v>5.40782324260413</v>
      </c>
      <c r="J42" s="4">
        <f t="shared" si="2"/>
        <v>3.28650945690606</v>
      </c>
      <c r="K42">
        <v>-8.5</v>
      </c>
      <c r="L42">
        <v>-9.2</v>
      </c>
      <c r="M42">
        <v>-7.4</v>
      </c>
    </row>
    <row r="43" spans="1:13">
      <c r="A43" s="4" t="s">
        <v>54</v>
      </c>
      <c r="B43" s="6">
        <v>2.08e-5</v>
      </c>
      <c r="C43" s="6">
        <v>3.6e-6</v>
      </c>
      <c r="D43" s="6">
        <v>4.42e-5</v>
      </c>
      <c r="E43" s="4">
        <v>0.543</v>
      </c>
      <c r="F43" s="4">
        <v>0.861</v>
      </c>
      <c r="G43" s="4">
        <v>0.677</v>
      </c>
      <c r="H43" s="4">
        <f t="shared" si="0"/>
        <v>4.68193666503724</v>
      </c>
      <c r="I43" s="4">
        <f t="shared" si="1"/>
        <v>5.44369749923271</v>
      </c>
      <c r="J43" s="4">
        <f t="shared" si="2"/>
        <v>4.35457773065091</v>
      </c>
      <c r="K43">
        <v>-9.1</v>
      </c>
      <c r="L43">
        <v>-9.2</v>
      </c>
      <c r="M43">
        <v>-7.4</v>
      </c>
    </row>
    <row r="44" spans="1:13">
      <c r="A44" s="4" t="s">
        <v>55</v>
      </c>
      <c r="B44" s="4">
        <v>0.00128</v>
      </c>
      <c r="C44" s="6">
        <v>6.22e-5</v>
      </c>
      <c r="D44" s="4">
        <v>0.842</v>
      </c>
      <c r="E44" s="4">
        <v>-1.04</v>
      </c>
      <c r="F44" s="4">
        <v>-1.55</v>
      </c>
      <c r="G44" s="4">
        <v>-0.0656</v>
      </c>
      <c r="H44" s="4">
        <f t="shared" si="0"/>
        <v>2.89279003035213</v>
      </c>
      <c r="I44" s="4">
        <f t="shared" si="1"/>
        <v>4.20620961530918</v>
      </c>
      <c r="J44" s="4">
        <f t="shared" si="2"/>
        <v>0.0746879085003505</v>
      </c>
      <c r="K44">
        <v>-9</v>
      </c>
      <c r="L44">
        <v>-9.2</v>
      </c>
      <c r="M44">
        <v>-7.4</v>
      </c>
    </row>
    <row r="45" spans="1:13">
      <c r="A45" s="4" t="s">
        <v>56</v>
      </c>
      <c r="B45" s="6">
        <v>6.53e-5</v>
      </c>
      <c r="C45" s="6">
        <v>1.11e-5</v>
      </c>
      <c r="D45" s="4">
        <v>0.21</v>
      </c>
      <c r="E45" s="4">
        <v>-1.06</v>
      </c>
      <c r="F45" s="4">
        <v>-1.33</v>
      </c>
      <c r="G45" s="4">
        <v>-0.244</v>
      </c>
      <c r="H45" s="4">
        <f t="shared" si="0"/>
        <v>4.18508681872493</v>
      </c>
      <c r="I45" s="4">
        <f t="shared" si="1"/>
        <v>4.95467702121334</v>
      </c>
      <c r="J45" s="4">
        <f t="shared" si="2"/>
        <v>0.677780705266081</v>
      </c>
      <c r="K45">
        <v>-8.6</v>
      </c>
      <c r="L45">
        <v>-9.1</v>
      </c>
      <c r="M45">
        <v>-7.4</v>
      </c>
    </row>
    <row r="46" spans="1:13">
      <c r="A46" s="4" t="s">
        <v>57</v>
      </c>
      <c r="B46" s="6">
        <v>1.78e-6</v>
      </c>
      <c r="C46" s="6">
        <v>4.32e-6</v>
      </c>
      <c r="D46" s="4">
        <v>0.0115</v>
      </c>
      <c r="E46" s="4">
        <v>-1.28</v>
      </c>
      <c r="F46" s="4">
        <v>-1.09</v>
      </c>
      <c r="G46" s="4">
        <v>-0.369</v>
      </c>
      <c r="H46" s="4">
        <f t="shared" si="0"/>
        <v>5.74957999769111</v>
      </c>
      <c r="I46" s="4">
        <f t="shared" si="1"/>
        <v>5.36451625318509</v>
      </c>
      <c r="J46" s="4">
        <f t="shared" si="2"/>
        <v>1.93930215964639</v>
      </c>
      <c r="K46">
        <v>-8.9</v>
      </c>
      <c r="L46">
        <v>-8.9</v>
      </c>
      <c r="M46">
        <v>-7.4</v>
      </c>
    </row>
    <row r="47" spans="1:13">
      <c r="A47" s="4" t="s">
        <v>58</v>
      </c>
      <c r="B47" s="6">
        <v>6.81e-5</v>
      </c>
      <c r="C47" s="6">
        <v>6.58e-5</v>
      </c>
      <c r="D47" s="4">
        <v>0.00129</v>
      </c>
      <c r="E47" s="4">
        <v>0.973</v>
      </c>
      <c r="F47" s="4">
        <v>0.917</v>
      </c>
      <c r="G47" s="4">
        <v>0.863</v>
      </c>
      <c r="H47" s="4">
        <f t="shared" si="0"/>
        <v>4.16685288808721</v>
      </c>
      <c r="I47" s="4">
        <f t="shared" si="1"/>
        <v>4.18177410638604</v>
      </c>
      <c r="J47" s="4">
        <f t="shared" si="2"/>
        <v>2.88941028970075</v>
      </c>
      <c r="K47">
        <v>-8.9</v>
      </c>
      <c r="L47">
        <v>-8.5</v>
      </c>
      <c r="M47">
        <v>-7.4</v>
      </c>
    </row>
    <row r="48" spans="1:13">
      <c r="A48" s="4" t="s">
        <v>59</v>
      </c>
      <c r="B48" s="6">
        <v>5.09e-5</v>
      </c>
      <c r="C48" s="6">
        <v>4.32e-6</v>
      </c>
      <c r="D48" s="6">
        <v>1.53e-5</v>
      </c>
      <c r="E48" s="4">
        <v>0.625</v>
      </c>
      <c r="F48" s="4">
        <v>1.01</v>
      </c>
      <c r="G48" s="4">
        <v>1.08</v>
      </c>
      <c r="H48" s="4">
        <f t="shared" si="0"/>
        <v>4.29328221766324</v>
      </c>
      <c r="I48" s="4">
        <f t="shared" si="1"/>
        <v>5.36451625318509</v>
      </c>
      <c r="J48" s="4">
        <f t="shared" si="2"/>
        <v>4.8153085691824</v>
      </c>
      <c r="K48">
        <v>-7.8</v>
      </c>
      <c r="L48">
        <v>-8</v>
      </c>
      <c r="M48">
        <v>-7.5</v>
      </c>
    </row>
    <row r="49" spans="1:13">
      <c r="A49" s="4" t="s">
        <v>60</v>
      </c>
      <c r="B49" s="4">
        <v>0.000407</v>
      </c>
      <c r="C49" s="6">
        <v>3.13e-5</v>
      </c>
      <c r="D49" s="4">
        <v>0.269</v>
      </c>
      <c r="E49" s="4">
        <v>-1.34</v>
      </c>
      <c r="F49" s="4">
        <v>-1.86</v>
      </c>
      <c r="G49" s="4">
        <v>-0.359</v>
      </c>
      <c r="H49" s="4">
        <f t="shared" si="0"/>
        <v>3.39040559077478</v>
      </c>
      <c r="I49" s="4">
        <f t="shared" si="1"/>
        <v>4.50445566245355</v>
      </c>
      <c r="J49" s="4">
        <f t="shared" si="2"/>
        <v>0.570247719997592</v>
      </c>
      <c r="K49">
        <v>-8.3</v>
      </c>
      <c r="L49">
        <v>-9.1</v>
      </c>
      <c r="M49">
        <v>-7.5</v>
      </c>
    </row>
    <row r="50" spans="1:13">
      <c r="A50" s="4" t="s">
        <v>61</v>
      </c>
      <c r="B50" s="6">
        <v>2.15e-6</v>
      </c>
      <c r="C50" s="6">
        <v>5.14e-6</v>
      </c>
      <c r="D50" s="4">
        <v>0.00335</v>
      </c>
      <c r="E50" s="4">
        <v>1.86</v>
      </c>
      <c r="F50" s="4">
        <v>1.55</v>
      </c>
      <c r="G50" s="4">
        <v>0.726</v>
      </c>
      <c r="H50" s="4">
        <f t="shared" si="0"/>
        <v>5.6675615400844</v>
      </c>
      <c r="I50" s="4">
        <f t="shared" si="1"/>
        <v>5.28903688100472</v>
      </c>
      <c r="J50" s="4">
        <f t="shared" si="2"/>
        <v>2.47495519296315</v>
      </c>
      <c r="K50">
        <v>-10.2</v>
      </c>
      <c r="L50">
        <v>-10.1</v>
      </c>
      <c r="M50">
        <v>-7.6</v>
      </c>
    </row>
    <row r="51" spans="1:13">
      <c r="A51" s="4" t="s">
        <v>62</v>
      </c>
      <c r="B51" s="4">
        <v>0.000118</v>
      </c>
      <c r="C51" s="6">
        <v>6.43e-5</v>
      </c>
      <c r="D51" s="4">
        <v>0.598</v>
      </c>
      <c r="E51" s="4">
        <v>-0.855</v>
      </c>
      <c r="F51" s="4">
        <v>-0.881</v>
      </c>
      <c r="G51" s="4">
        <v>-0.0929</v>
      </c>
      <c r="H51" s="4">
        <f t="shared" si="0"/>
        <v>3.92811799269387</v>
      </c>
      <c r="I51" s="4">
        <f t="shared" si="1"/>
        <v>4.19178902707578</v>
      </c>
      <c r="J51" s="4">
        <f t="shared" si="2"/>
        <v>0.223298816011589</v>
      </c>
      <c r="K51">
        <v>-10.4</v>
      </c>
      <c r="L51">
        <v>-9.3</v>
      </c>
      <c r="M51">
        <v>-7.6</v>
      </c>
    </row>
    <row r="52" spans="1:13">
      <c r="A52" s="4" t="s">
        <v>63</v>
      </c>
      <c r="B52" s="4">
        <v>0.00143</v>
      </c>
      <c r="C52" s="4">
        <v>0.000381</v>
      </c>
      <c r="D52" s="4">
        <v>0.00399</v>
      </c>
      <c r="E52" s="4">
        <v>-0.832</v>
      </c>
      <c r="F52" s="4">
        <v>-0.968</v>
      </c>
      <c r="G52" s="4">
        <v>-0.957</v>
      </c>
      <c r="H52" s="4">
        <f t="shared" si="0"/>
        <v>2.84466396253494</v>
      </c>
      <c r="I52" s="4">
        <f t="shared" si="1"/>
        <v>3.41907502432438</v>
      </c>
      <c r="J52" s="4">
        <f t="shared" si="2"/>
        <v>2.39902710431325</v>
      </c>
      <c r="K52">
        <v>-8.1</v>
      </c>
      <c r="L52">
        <v>-9</v>
      </c>
      <c r="M52">
        <v>-7.6</v>
      </c>
    </row>
    <row r="53" spans="1:13">
      <c r="A53" s="4" t="s">
        <v>64</v>
      </c>
      <c r="B53" s="4">
        <v>0.000125</v>
      </c>
      <c r="C53" s="4">
        <v>0.00021</v>
      </c>
      <c r="D53" s="4">
        <v>0.00276</v>
      </c>
      <c r="E53" s="4">
        <v>0.984</v>
      </c>
      <c r="F53" s="4">
        <v>0.858</v>
      </c>
      <c r="G53" s="4">
        <v>0.829</v>
      </c>
      <c r="H53" s="4">
        <f t="shared" si="0"/>
        <v>3.90308998699194</v>
      </c>
      <c r="I53" s="4">
        <f t="shared" si="1"/>
        <v>3.67778070526608</v>
      </c>
      <c r="J53" s="4">
        <f t="shared" si="2"/>
        <v>2.55909091793478</v>
      </c>
      <c r="K53">
        <v>-8.7</v>
      </c>
      <c r="L53">
        <v>-9</v>
      </c>
      <c r="M53">
        <v>-7.6</v>
      </c>
    </row>
    <row r="54" spans="1:13">
      <c r="A54" s="4" t="s">
        <v>65</v>
      </c>
      <c r="B54" s="6">
        <v>1.96e-5</v>
      </c>
      <c r="C54" s="6">
        <v>3.6e-6</v>
      </c>
      <c r="D54" s="6">
        <v>1.53e-5</v>
      </c>
      <c r="E54" s="4">
        <v>0.574</v>
      </c>
      <c r="F54" s="4">
        <v>0.917</v>
      </c>
      <c r="G54" s="4">
        <v>0.931</v>
      </c>
      <c r="H54" s="4">
        <f t="shared" si="0"/>
        <v>4.70774392864352</v>
      </c>
      <c r="I54" s="4">
        <f t="shared" si="1"/>
        <v>5.44369749923271</v>
      </c>
      <c r="J54" s="4">
        <f t="shared" si="2"/>
        <v>4.8153085691824</v>
      </c>
      <c r="K54">
        <v>-8.5</v>
      </c>
      <c r="L54">
        <v>-9</v>
      </c>
      <c r="M54">
        <v>-7.7</v>
      </c>
    </row>
    <row r="55" spans="1:13">
      <c r="A55" s="4" t="s">
        <v>66</v>
      </c>
      <c r="B55" s="6">
        <v>8.87e-6</v>
      </c>
      <c r="C55" s="6">
        <v>4.42e-6</v>
      </c>
      <c r="D55" s="4">
        <v>0.000245</v>
      </c>
      <c r="E55" s="4">
        <v>0.813</v>
      </c>
      <c r="F55" s="4">
        <v>0.944</v>
      </c>
      <c r="G55" s="4">
        <v>0.647</v>
      </c>
      <c r="H55" s="4">
        <f t="shared" si="0"/>
        <v>5.05207638016827</v>
      </c>
      <c r="I55" s="4">
        <f t="shared" si="1"/>
        <v>5.35457773065091</v>
      </c>
      <c r="J55" s="4">
        <f t="shared" si="2"/>
        <v>3.61083391563547</v>
      </c>
      <c r="K55">
        <v>-9.4</v>
      </c>
      <c r="L55">
        <v>-9.7</v>
      </c>
      <c r="M55">
        <v>-7.7</v>
      </c>
    </row>
    <row r="56" spans="1:13">
      <c r="A56" s="4" t="s">
        <v>67</v>
      </c>
      <c r="B56" s="6">
        <v>5.87e-6</v>
      </c>
      <c r="C56" s="6">
        <v>8.5e-6</v>
      </c>
      <c r="D56" s="4">
        <v>0.00167</v>
      </c>
      <c r="E56" s="4">
        <v>1.68</v>
      </c>
      <c r="F56" s="4">
        <v>1.43</v>
      </c>
      <c r="G56" s="4">
        <v>0.893</v>
      </c>
      <c r="H56" s="4">
        <f t="shared" si="0"/>
        <v>5.23136189875239</v>
      </c>
      <c r="I56" s="4">
        <f t="shared" si="1"/>
        <v>5.07058107428571</v>
      </c>
      <c r="J56" s="4">
        <f t="shared" si="2"/>
        <v>2.77728352885242</v>
      </c>
      <c r="K56">
        <v>-9.2</v>
      </c>
      <c r="L56">
        <v>-9.7</v>
      </c>
      <c r="M56">
        <v>-7.7</v>
      </c>
    </row>
    <row r="57" spans="1:13">
      <c r="A57" s="4" t="s">
        <v>68</v>
      </c>
      <c r="B57" s="6">
        <v>5.83e-5</v>
      </c>
      <c r="C57" s="6">
        <v>1.75e-5</v>
      </c>
      <c r="D57" s="4">
        <v>0.71</v>
      </c>
      <c r="E57" s="4">
        <v>0.865</v>
      </c>
      <c r="F57" s="4">
        <v>0.978</v>
      </c>
      <c r="G57" s="4">
        <v>0.0608</v>
      </c>
      <c r="H57" s="4">
        <f t="shared" si="0"/>
        <v>4.23433144524099</v>
      </c>
      <c r="I57" s="4">
        <f t="shared" si="1"/>
        <v>4.75696195131371</v>
      </c>
      <c r="J57" s="4">
        <f t="shared" si="2"/>
        <v>0.148741651280925</v>
      </c>
      <c r="K57">
        <v>-9.1</v>
      </c>
      <c r="L57">
        <v>-9.7</v>
      </c>
      <c r="M57">
        <v>-7.7</v>
      </c>
    </row>
    <row r="58" spans="1:13">
      <c r="A58" s="4" t="s">
        <v>69</v>
      </c>
      <c r="B58" s="4">
        <v>0.000192</v>
      </c>
      <c r="C58" s="4">
        <v>0.00108</v>
      </c>
      <c r="D58" s="4">
        <v>0.0243</v>
      </c>
      <c r="E58" s="4">
        <v>-1.89</v>
      </c>
      <c r="F58" s="4">
        <v>-1.38</v>
      </c>
      <c r="G58" s="4">
        <v>-1.07</v>
      </c>
      <c r="H58" s="4">
        <f t="shared" si="0"/>
        <v>3.71669877129645</v>
      </c>
      <c r="I58" s="4">
        <f t="shared" si="1"/>
        <v>2.96657624451305</v>
      </c>
      <c r="J58" s="4">
        <f t="shared" si="2"/>
        <v>1.61439372640169</v>
      </c>
      <c r="K58">
        <v>-9.7</v>
      </c>
      <c r="L58">
        <v>-9.7</v>
      </c>
      <c r="M58">
        <v>-7.7</v>
      </c>
    </row>
    <row r="59" spans="1:13">
      <c r="A59" s="4" t="s">
        <v>70</v>
      </c>
      <c r="B59" s="6">
        <v>1.87e-5</v>
      </c>
      <c r="C59" s="6">
        <v>5.7e-6</v>
      </c>
      <c r="D59" s="4">
        <v>0.0415</v>
      </c>
      <c r="E59" s="4">
        <v>-0.77</v>
      </c>
      <c r="F59" s="4">
        <v>-0.949</v>
      </c>
      <c r="G59" s="4">
        <v>-0.253</v>
      </c>
      <c r="H59" s="4">
        <f t="shared" si="0"/>
        <v>4.7281583934635</v>
      </c>
      <c r="I59" s="4">
        <f t="shared" si="1"/>
        <v>5.24412514432751</v>
      </c>
      <c r="J59" s="4">
        <f t="shared" si="2"/>
        <v>1.38195190328791</v>
      </c>
      <c r="K59">
        <v>-9.8</v>
      </c>
      <c r="L59">
        <v>-9.2</v>
      </c>
      <c r="M59">
        <v>-7.7</v>
      </c>
    </row>
    <row r="60" spans="1:13">
      <c r="A60" s="4" t="s">
        <v>71</v>
      </c>
      <c r="B60" s="6">
        <v>1.37e-5</v>
      </c>
      <c r="C60" s="6">
        <v>2.37e-5</v>
      </c>
      <c r="D60" s="4">
        <v>0.00417</v>
      </c>
      <c r="E60" s="4">
        <v>1.66</v>
      </c>
      <c r="F60" s="4">
        <v>1.36</v>
      </c>
      <c r="G60" s="4">
        <v>0.88</v>
      </c>
      <c r="H60" s="4">
        <f t="shared" si="0"/>
        <v>4.86327943284359</v>
      </c>
      <c r="I60" s="4">
        <f t="shared" si="1"/>
        <v>4.6252516539899</v>
      </c>
      <c r="J60" s="4">
        <f t="shared" si="2"/>
        <v>2.37986394502624</v>
      </c>
      <c r="K60">
        <v>-8.8</v>
      </c>
      <c r="L60">
        <v>-8.5</v>
      </c>
      <c r="M60">
        <v>-7.8</v>
      </c>
    </row>
    <row r="61" spans="1:13">
      <c r="A61" s="4" t="s">
        <v>72</v>
      </c>
      <c r="B61" s="6">
        <v>1.39e-5</v>
      </c>
      <c r="C61" s="6">
        <v>4.6e-6</v>
      </c>
      <c r="D61" s="4">
        <v>0.0129</v>
      </c>
      <c r="E61" s="4">
        <v>-0.768</v>
      </c>
      <c r="F61" s="4">
        <v>-0.953</v>
      </c>
      <c r="G61" s="4">
        <v>-0.32</v>
      </c>
      <c r="H61" s="4">
        <f t="shared" si="0"/>
        <v>4.85698519974591</v>
      </c>
      <c r="I61" s="4">
        <f t="shared" si="1"/>
        <v>5.33724216831843</v>
      </c>
      <c r="J61" s="4">
        <f t="shared" si="2"/>
        <v>1.88941028970075</v>
      </c>
      <c r="K61">
        <v>-9.3</v>
      </c>
      <c r="L61">
        <v>-9.2</v>
      </c>
      <c r="M61">
        <v>-7.8</v>
      </c>
    </row>
    <row r="62" spans="1:13">
      <c r="A62" s="4" t="s">
        <v>73</v>
      </c>
      <c r="B62" s="6">
        <v>5.57e-5</v>
      </c>
      <c r="C62" s="4">
        <v>0.000248</v>
      </c>
      <c r="D62" s="4">
        <v>0.142</v>
      </c>
      <c r="E62" s="4">
        <v>1.23</v>
      </c>
      <c r="F62" s="4">
        <v>0.92</v>
      </c>
      <c r="G62" s="4">
        <v>-0.326</v>
      </c>
      <c r="H62" s="4">
        <f t="shared" si="0"/>
        <v>4.25414480482627</v>
      </c>
      <c r="I62" s="4">
        <f t="shared" si="1"/>
        <v>3.60554831917378</v>
      </c>
      <c r="J62" s="4">
        <f t="shared" si="2"/>
        <v>0.847711655616944</v>
      </c>
      <c r="K62">
        <v>-8</v>
      </c>
      <c r="L62">
        <v>-8.6</v>
      </c>
      <c r="M62">
        <v>-7.8</v>
      </c>
    </row>
    <row r="63" spans="1:13">
      <c r="A63" s="4" t="s">
        <v>74</v>
      </c>
      <c r="B63" s="6">
        <v>6.43e-6</v>
      </c>
      <c r="C63" s="6">
        <v>8.45e-6</v>
      </c>
      <c r="D63" s="4">
        <v>0.00234</v>
      </c>
      <c r="E63" s="4">
        <v>1.56</v>
      </c>
      <c r="F63" s="4">
        <v>1.36</v>
      </c>
      <c r="G63" s="4">
        <v>0.8</v>
      </c>
      <c r="H63" s="4">
        <f t="shared" si="0"/>
        <v>5.19178902707578</v>
      </c>
      <c r="I63" s="4">
        <f t="shared" si="1"/>
        <v>5.07314329105031</v>
      </c>
      <c r="J63" s="4">
        <f t="shared" si="2"/>
        <v>2.63078414258986</v>
      </c>
      <c r="K63">
        <v>-9.3</v>
      </c>
      <c r="L63">
        <v>-9.7</v>
      </c>
      <c r="M63">
        <v>-7.8</v>
      </c>
    </row>
    <row r="64" spans="1:13">
      <c r="A64" s="4" t="s">
        <v>75</v>
      </c>
      <c r="B64" s="4">
        <v>0.0159</v>
      </c>
      <c r="C64" s="4">
        <v>0.000188</v>
      </c>
      <c r="D64" s="4">
        <v>0.53</v>
      </c>
      <c r="E64" s="4">
        <v>-1.15</v>
      </c>
      <c r="F64" s="4">
        <v>-2.3</v>
      </c>
      <c r="G64" s="4">
        <v>-0.334</v>
      </c>
      <c r="H64" s="4">
        <f t="shared" si="0"/>
        <v>1.79860287567955</v>
      </c>
      <c r="I64" s="4">
        <f t="shared" si="1"/>
        <v>3.72584215073632</v>
      </c>
      <c r="J64" s="4">
        <f t="shared" si="2"/>
        <v>0.275724130399211</v>
      </c>
      <c r="K64">
        <v>-8.1</v>
      </c>
      <c r="L64">
        <v>-10</v>
      </c>
      <c r="M64">
        <v>-7.9</v>
      </c>
    </row>
    <row r="65" spans="1:13">
      <c r="A65" s="4" t="s">
        <v>76</v>
      </c>
      <c r="B65" s="6">
        <v>1.18e-5</v>
      </c>
      <c r="C65" s="6">
        <v>1.53e-5</v>
      </c>
      <c r="D65" s="4">
        <v>0.418</v>
      </c>
      <c r="E65" s="4">
        <v>-0.818</v>
      </c>
      <c r="F65" s="4">
        <v>-0.703</v>
      </c>
      <c r="G65" s="4">
        <v>-0.0892</v>
      </c>
      <c r="H65" s="4">
        <f t="shared" si="0"/>
        <v>4.92811799269387</v>
      </c>
      <c r="I65" s="4">
        <f t="shared" si="1"/>
        <v>4.8153085691824</v>
      </c>
      <c r="J65" s="4">
        <f t="shared" si="2"/>
        <v>0.378823718224965</v>
      </c>
      <c r="K65">
        <v>-8.9</v>
      </c>
      <c r="L65">
        <v>-8.8</v>
      </c>
      <c r="M65">
        <v>-7.9</v>
      </c>
    </row>
    <row r="66" spans="1:13">
      <c r="A66" s="4" t="s">
        <v>77</v>
      </c>
      <c r="B66" s="6">
        <v>8.1e-6</v>
      </c>
      <c r="C66" s="6">
        <v>6.42e-5</v>
      </c>
      <c r="D66" s="4">
        <v>0.0336</v>
      </c>
      <c r="E66" s="4">
        <v>-0.94</v>
      </c>
      <c r="F66" s="4">
        <v>-0.601</v>
      </c>
      <c r="G66" s="4">
        <v>-0.281</v>
      </c>
      <c r="H66" s="4">
        <f t="shared" ref="H66:H129" si="3">-LOG10(B66)</f>
        <v>5.09151498112135</v>
      </c>
      <c r="I66" s="4">
        <f t="shared" ref="I66:I129" si="4">-LOG10(C66)</f>
        <v>4.19246497193115</v>
      </c>
      <c r="J66" s="4">
        <f t="shared" ref="J66:J129" si="5">-LOG10(D66)</f>
        <v>1.47366072261016</v>
      </c>
      <c r="K66">
        <v>-9.3</v>
      </c>
      <c r="L66">
        <v>-9.8</v>
      </c>
      <c r="M66">
        <v>-7.9</v>
      </c>
    </row>
    <row r="67" spans="1:13">
      <c r="A67" s="4" t="s">
        <v>78</v>
      </c>
      <c r="B67" s="6">
        <v>1.32e-5</v>
      </c>
      <c r="C67" s="6">
        <v>5.14e-6</v>
      </c>
      <c r="D67" s="6">
        <v>1.53e-5</v>
      </c>
      <c r="E67" s="4">
        <v>0.8</v>
      </c>
      <c r="F67" s="4">
        <v>0.95</v>
      </c>
      <c r="G67" s="4">
        <v>1.13</v>
      </c>
      <c r="H67" s="4">
        <f t="shared" si="3"/>
        <v>4.87942606879415</v>
      </c>
      <c r="I67" s="4">
        <f t="shared" si="4"/>
        <v>5.28903688100472</v>
      </c>
      <c r="J67" s="4">
        <f t="shared" si="5"/>
        <v>4.8153085691824</v>
      </c>
      <c r="K67">
        <v>-10</v>
      </c>
      <c r="L67">
        <v>-9.3</v>
      </c>
      <c r="M67">
        <v>-8</v>
      </c>
    </row>
    <row r="68" spans="1:13">
      <c r="A68" s="4" t="s">
        <v>79</v>
      </c>
      <c r="B68" s="6">
        <v>9.61e-9</v>
      </c>
      <c r="C68" s="6">
        <v>3.55e-7</v>
      </c>
      <c r="D68" s="6">
        <v>8.01e-5</v>
      </c>
      <c r="E68" s="4">
        <v>2.67</v>
      </c>
      <c r="F68" s="4">
        <v>1.77</v>
      </c>
      <c r="G68" s="4">
        <v>0.812</v>
      </c>
      <c r="H68" s="4">
        <f t="shared" si="3"/>
        <v>8.01727661233145</v>
      </c>
      <c r="I68" s="4">
        <f t="shared" si="4"/>
        <v>6.44977164694491</v>
      </c>
      <c r="J68" s="4">
        <f t="shared" si="5"/>
        <v>4.09636748391576</v>
      </c>
      <c r="K68">
        <v>-10.3</v>
      </c>
      <c r="L68">
        <v>-9.1</v>
      </c>
      <c r="M68">
        <v>-8.1</v>
      </c>
    </row>
    <row r="69" spans="1:13">
      <c r="A69" s="4" t="s">
        <v>80</v>
      </c>
      <c r="B69" s="6">
        <v>1.97e-5</v>
      </c>
      <c r="C69" s="4">
        <v>0.000164</v>
      </c>
      <c r="D69" s="4">
        <v>0.496</v>
      </c>
      <c r="E69" s="4">
        <v>-1.25</v>
      </c>
      <c r="F69" s="4">
        <v>-0.829</v>
      </c>
      <c r="G69" s="4">
        <v>-0.128</v>
      </c>
      <c r="H69" s="4">
        <f t="shared" si="3"/>
        <v>4.70553377383841</v>
      </c>
      <c r="I69" s="4">
        <f t="shared" si="4"/>
        <v>3.7851561519523</v>
      </c>
      <c r="J69" s="4">
        <f t="shared" si="5"/>
        <v>0.304518323509803</v>
      </c>
      <c r="K69">
        <v>-9.9</v>
      </c>
      <c r="L69">
        <v>-10.3</v>
      </c>
      <c r="M69">
        <v>-8.1</v>
      </c>
    </row>
    <row r="70" spans="1:13">
      <c r="A70" s="4" t="s">
        <v>81</v>
      </c>
      <c r="B70" s="4">
        <v>0.441</v>
      </c>
      <c r="C70" s="4">
        <v>0.00727</v>
      </c>
      <c r="D70" s="4">
        <v>0.00805</v>
      </c>
      <c r="E70" s="4">
        <v>0.333</v>
      </c>
      <c r="F70" s="4">
        <v>1.33</v>
      </c>
      <c r="G70" s="4">
        <v>1.82</v>
      </c>
      <c r="H70" s="4">
        <f t="shared" si="3"/>
        <v>0.355561410532161</v>
      </c>
      <c r="I70" s="4">
        <f t="shared" si="4"/>
        <v>2.13846558914096</v>
      </c>
      <c r="J70" s="4">
        <f t="shared" si="5"/>
        <v>2.09420411963213</v>
      </c>
      <c r="K70">
        <v>-10.3</v>
      </c>
      <c r="L70">
        <v>-9.9</v>
      </c>
      <c r="M70">
        <v>-8.1</v>
      </c>
    </row>
    <row r="71" spans="1:13">
      <c r="A71" s="4" t="s">
        <v>82</v>
      </c>
      <c r="B71" s="4">
        <v>0.0244</v>
      </c>
      <c r="C71" s="4">
        <v>0.000248</v>
      </c>
      <c r="D71" s="4">
        <v>0.0303</v>
      </c>
      <c r="E71" s="4">
        <v>-1.09</v>
      </c>
      <c r="F71" s="4">
        <v>-2.28</v>
      </c>
      <c r="G71" s="4">
        <v>-1.34</v>
      </c>
      <c r="H71" s="4">
        <f t="shared" si="3"/>
        <v>1.61261017366127</v>
      </c>
      <c r="I71" s="4">
        <f t="shared" si="4"/>
        <v>3.60554831917378</v>
      </c>
      <c r="J71" s="4">
        <f t="shared" si="5"/>
        <v>1.51855737149769</v>
      </c>
      <c r="K71">
        <v>-9.1</v>
      </c>
      <c r="L71">
        <v>-9.5</v>
      </c>
      <c r="M71">
        <v>-8.1</v>
      </c>
    </row>
    <row r="72" spans="1:13">
      <c r="A72" s="4" t="s">
        <v>83</v>
      </c>
      <c r="B72" s="6">
        <v>2.51e-5</v>
      </c>
      <c r="C72" s="6">
        <v>8.01e-5</v>
      </c>
      <c r="D72" s="4">
        <v>0.001</v>
      </c>
      <c r="E72" s="4">
        <v>-0.904</v>
      </c>
      <c r="F72" s="4">
        <v>-0.693</v>
      </c>
      <c r="G72" s="4">
        <v>-0.699</v>
      </c>
      <c r="H72" s="4">
        <f t="shared" si="3"/>
        <v>4.60032627851896</v>
      </c>
      <c r="I72" s="4">
        <f t="shared" si="4"/>
        <v>4.09636748391576</v>
      </c>
      <c r="J72" s="4">
        <f t="shared" si="5"/>
        <v>3</v>
      </c>
      <c r="K72">
        <v>-9.1</v>
      </c>
      <c r="L72">
        <v>-8.9</v>
      </c>
      <c r="M72">
        <v>-8.1</v>
      </c>
    </row>
    <row r="73" spans="1:13">
      <c r="A73" s="4" t="s">
        <v>84</v>
      </c>
      <c r="B73" s="6">
        <v>2.87e-6</v>
      </c>
      <c r="C73" s="6">
        <v>8.95e-6</v>
      </c>
      <c r="D73" s="4">
        <v>0.709</v>
      </c>
      <c r="E73" s="4">
        <v>-0.885</v>
      </c>
      <c r="F73" s="4">
        <v>-0.654</v>
      </c>
      <c r="G73" s="4">
        <v>0.036</v>
      </c>
      <c r="H73" s="4">
        <f t="shared" si="3"/>
        <v>5.54211810326601</v>
      </c>
      <c r="I73" s="4">
        <f t="shared" si="4"/>
        <v>5.04817696468409</v>
      </c>
      <c r="J73" s="4">
        <f t="shared" si="5"/>
        <v>0.149353764816933</v>
      </c>
      <c r="K73">
        <v>-9.7</v>
      </c>
      <c r="L73">
        <v>-9.9</v>
      </c>
      <c r="M73">
        <v>-8.1</v>
      </c>
    </row>
    <row r="74" spans="1:13">
      <c r="A74" s="4" t="s">
        <v>85</v>
      </c>
      <c r="B74" s="6">
        <v>6.97e-5</v>
      </c>
      <c r="C74" s="6">
        <v>1.53e-5</v>
      </c>
      <c r="D74" s="4">
        <v>0.247</v>
      </c>
      <c r="E74" s="4">
        <v>0.973</v>
      </c>
      <c r="F74" s="4">
        <v>1.16</v>
      </c>
      <c r="G74" s="4">
        <v>0.209</v>
      </c>
      <c r="H74" s="4">
        <f t="shared" si="3"/>
        <v>4.15676722190199</v>
      </c>
      <c r="I74" s="4">
        <f t="shared" si="4"/>
        <v>4.8153085691824</v>
      </c>
      <c r="J74" s="4">
        <f t="shared" si="5"/>
        <v>0.607303046740334</v>
      </c>
      <c r="K74">
        <v>-9.1</v>
      </c>
      <c r="L74">
        <v>-9.2</v>
      </c>
      <c r="M74">
        <v>-8.1</v>
      </c>
    </row>
    <row r="75" spans="1:13">
      <c r="A75" s="4" t="s">
        <v>86</v>
      </c>
      <c r="B75" s="4">
        <v>0.00092</v>
      </c>
      <c r="C75" s="6">
        <v>6.64e-6</v>
      </c>
      <c r="D75" s="4">
        <v>0.00626</v>
      </c>
      <c r="E75" s="4">
        <v>0.401</v>
      </c>
      <c r="F75" s="4">
        <v>0.869</v>
      </c>
      <c r="G75" s="4">
        <v>0.394</v>
      </c>
      <c r="H75" s="4">
        <f t="shared" si="3"/>
        <v>3.03621217265444</v>
      </c>
      <c r="I75" s="4">
        <f t="shared" si="4"/>
        <v>5.17783192063198</v>
      </c>
      <c r="J75" s="4">
        <f t="shared" si="5"/>
        <v>2.20342566678957</v>
      </c>
      <c r="K75">
        <v>-9.8</v>
      </c>
      <c r="L75">
        <v>-10.5</v>
      </c>
      <c r="M75">
        <v>-8.2</v>
      </c>
    </row>
    <row r="76" spans="1:13">
      <c r="A76" s="4" t="s">
        <v>87</v>
      </c>
      <c r="B76" s="4">
        <v>0.000676</v>
      </c>
      <c r="C76" s="6">
        <v>7.31e-6</v>
      </c>
      <c r="D76" s="4">
        <v>0.551</v>
      </c>
      <c r="E76" s="4">
        <v>-0.605</v>
      </c>
      <c r="F76" s="4">
        <v>-1.21</v>
      </c>
      <c r="G76" s="4">
        <v>-0.0963</v>
      </c>
      <c r="H76" s="4">
        <f t="shared" si="3"/>
        <v>3.17005330405836</v>
      </c>
      <c r="I76" s="4">
        <f t="shared" si="4"/>
        <v>5.13608262304214</v>
      </c>
      <c r="J76" s="4">
        <f t="shared" si="5"/>
        <v>0.258848401148215</v>
      </c>
      <c r="K76">
        <v>-10</v>
      </c>
      <c r="L76">
        <v>-9.1</v>
      </c>
      <c r="M76">
        <v>-8.2</v>
      </c>
    </row>
    <row r="77" spans="1:13">
      <c r="A77" s="4" t="s">
        <v>88</v>
      </c>
      <c r="B77" s="4">
        <v>0.00488</v>
      </c>
      <c r="C77" s="6">
        <v>1.29e-5</v>
      </c>
      <c r="D77" s="4">
        <v>0.435</v>
      </c>
      <c r="E77" s="4">
        <v>0.614</v>
      </c>
      <c r="F77" s="4">
        <v>1.48</v>
      </c>
      <c r="G77" s="4">
        <v>0.176</v>
      </c>
      <c r="H77" s="4">
        <f t="shared" si="3"/>
        <v>2.31158017799729</v>
      </c>
      <c r="I77" s="4">
        <f t="shared" si="4"/>
        <v>4.88941028970075</v>
      </c>
      <c r="J77" s="4">
        <f t="shared" si="5"/>
        <v>0.361510743045363</v>
      </c>
      <c r="K77">
        <v>-8.6</v>
      </c>
      <c r="L77">
        <v>-9</v>
      </c>
      <c r="M77">
        <v>-8.2</v>
      </c>
    </row>
    <row r="78" spans="1:13">
      <c r="A78" s="4" t="s">
        <v>89</v>
      </c>
      <c r="B78" s="6">
        <v>1.97e-5</v>
      </c>
      <c r="C78" s="6">
        <v>1.84e-5</v>
      </c>
      <c r="D78" s="4">
        <v>0.00197</v>
      </c>
      <c r="E78" s="4">
        <v>1.06</v>
      </c>
      <c r="F78" s="4">
        <v>0.975</v>
      </c>
      <c r="G78" s="4">
        <v>0.69</v>
      </c>
      <c r="H78" s="4">
        <f t="shared" si="3"/>
        <v>4.70553377383841</v>
      </c>
      <c r="I78" s="4">
        <f t="shared" si="4"/>
        <v>4.73518217699046</v>
      </c>
      <c r="J78" s="4">
        <f t="shared" si="5"/>
        <v>2.70553377383841</v>
      </c>
      <c r="K78">
        <v>-9.7</v>
      </c>
      <c r="L78">
        <v>-9.4</v>
      </c>
      <c r="M78">
        <v>-8.2</v>
      </c>
    </row>
    <row r="79" spans="1:13">
      <c r="A79" s="4" t="s">
        <v>90</v>
      </c>
      <c r="B79" s="4">
        <v>0.000412</v>
      </c>
      <c r="C79" s="6">
        <v>2.97e-5</v>
      </c>
      <c r="D79" s="4">
        <v>0.00342</v>
      </c>
      <c r="E79" s="4">
        <v>0.954</v>
      </c>
      <c r="F79" s="4">
        <v>1.34</v>
      </c>
      <c r="G79" s="4">
        <v>0.936</v>
      </c>
      <c r="H79" s="4">
        <f t="shared" si="3"/>
        <v>3.38510278396687</v>
      </c>
      <c r="I79" s="4">
        <f t="shared" si="4"/>
        <v>4.52724355068279</v>
      </c>
      <c r="J79" s="4">
        <f t="shared" si="5"/>
        <v>2.46597389394386</v>
      </c>
      <c r="K79">
        <v>-9.4</v>
      </c>
      <c r="L79">
        <v>-10</v>
      </c>
      <c r="M79">
        <v>-8.3</v>
      </c>
    </row>
    <row r="80" spans="1:13">
      <c r="A80" s="4" t="s">
        <v>91</v>
      </c>
      <c r="B80" s="4">
        <v>0.016</v>
      </c>
      <c r="C80" s="6">
        <v>2.94e-5</v>
      </c>
      <c r="D80" s="4">
        <v>0.785</v>
      </c>
      <c r="E80" s="4">
        <v>-0.409</v>
      </c>
      <c r="F80" s="4">
        <v>-1.08</v>
      </c>
      <c r="G80" s="4">
        <v>-0.0547</v>
      </c>
      <c r="H80" s="4">
        <f t="shared" si="3"/>
        <v>1.79588001734408</v>
      </c>
      <c r="I80" s="4">
        <f t="shared" si="4"/>
        <v>4.53165266958784</v>
      </c>
      <c r="J80" s="4">
        <f t="shared" si="5"/>
        <v>0.105130343254747</v>
      </c>
      <c r="K80">
        <v>-8.8</v>
      </c>
      <c r="L80">
        <v>-9.4</v>
      </c>
      <c r="M80">
        <v>-8.3</v>
      </c>
    </row>
    <row r="81" spans="1:13">
      <c r="A81" s="4" t="s">
        <v>92</v>
      </c>
      <c r="B81" s="4">
        <v>0.228</v>
      </c>
      <c r="C81" s="6">
        <v>1.23e-5</v>
      </c>
      <c r="D81" s="4">
        <v>0.176</v>
      </c>
      <c r="E81" s="4">
        <v>-0.182</v>
      </c>
      <c r="F81" s="4">
        <v>-1.25</v>
      </c>
      <c r="G81" s="4">
        <v>-0.253</v>
      </c>
      <c r="H81" s="4">
        <f t="shared" si="3"/>
        <v>0.642065152999546</v>
      </c>
      <c r="I81" s="4">
        <f t="shared" si="4"/>
        <v>4.9100948885606</v>
      </c>
      <c r="J81" s="4">
        <f t="shared" si="5"/>
        <v>0.75448733218585</v>
      </c>
      <c r="K81">
        <v>-9.2</v>
      </c>
      <c r="L81">
        <v>-9.4</v>
      </c>
      <c r="M81">
        <v>-8.3</v>
      </c>
    </row>
    <row r="82" spans="1:13">
      <c r="A82" s="4" t="s">
        <v>93</v>
      </c>
      <c r="B82" s="4">
        <v>0.000104</v>
      </c>
      <c r="C82" s="6">
        <v>6.66e-6</v>
      </c>
      <c r="D82" s="4">
        <v>0.0868</v>
      </c>
      <c r="E82" s="4">
        <v>-0.694</v>
      </c>
      <c r="F82" s="4">
        <v>-1.08</v>
      </c>
      <c r="G82" s="4">
        <v>-0.246</v>
      </c>
      <c r="H82" s="4">
        <f t="shared" si="3"/>
        <v>3.98296666070122</v>
      </c>
      <c r="I82" s="4">
        <f t="shared" si="4"/>
        <v>5.1765257708297</v>
      </c>
      <c r="J82" s="4">
        <f t="shared" si="5"/>
        <v>1.06148027482351</v>
      </c>
      <c r="K82">
        <v>-10.1</v>
      </c>
      <c r="L82">
        <v>-9.6</v>
      </c>
      <c r="M82">
        <v>-8.3</v>
      </c>
    </row>
    <row r="83" spans="1:13">
      <c r="A83" s="4" t="s">
        <v>94</v>
      </c>
      <c r="B83" s="4">
        <v>0.000315</v>
      </c>
      <c r="C83" s="4">
        <v>0.000105</v>
      </c>
      <c r="D83" s="4">
        <v>0.591</v>
      </c>
      <c r="E83" s="4">
        <v>0.952</v>
      </c>
      <c r="F83" s="4">
        <v>1.06</v>
      </c>
      <c r="G83" s="4">
        <v>0.122</v>
      </c>
      <c r="H83" s="4">
        <f t="shared" si="3"/>
        <v>3.5016894462104</v>
      </c>
      <c r="I83" s="4">
        <f t="shared" si="4"/>
        <v>3.97881070093006</v>
      </c>
      <c r="J83" s="4">
        <f t="shared" si="5"/>
        <v>0.228412519118745</v>
      </c>
      <c r="K83">
        <v>-9.7</v>
      </c>
      <c r="L83">
        <v>-9.3</v>
      </c>
      <c r="M83">
        <v>-8.3</v>
      </c>
    </row>
    <row r="84" spans="1:13">
      <c r="A84" s="4" t="s">
        <v>95</v>
      </c>
      <c r="B84" s="6">
        <v>2.61e-6</v>
      </c>
      <c r="C84" s="6">
        <v>3.6e-6</v>
      </c>
      <c r="D84" s="4">
        <v>0.00259</v>
      </c>
      <c r="E84" s="4">
        <v>1.51</v>
      </c>
      <c r="F84" s="4">
        <v>1.57</v>
      </c>
      <c r="G84" s="4">
        <v>0.646</v>
      </c>
      <c r="H84" s="4">
        <f t="shared" si="3"/>
        <v>5.58335949266172</v>
      </c>
      <c r="I84" s="4">
        <f t="shared" si="4"/>
        <v>5.44369749923271</v>
      </c>
      <c r="J84" s="4">
        <f t="shared" si="5"/>
        <v>2.58670023591875</v>
      </c>
      <c r="K84">
        <v>-9.8</v>
      </c>
      <c r="L84">
        <v>-9.5</v>
      </c>
      <c r="M84">
        <v>-8.3</v>
      </c>
    </row>
    <row r="85" spans="1:13">
      <c r="A85" s="4" t="s">
        <v>96</v>
      </c>
      <c r="B85" s="6">
        <v>1.51e-7</v>
      </c>
      <c r="C85" s="6">
        <v>3.6e-6</v>
      </c>
      <c r="D85" s="4">
        <v>0.000675</v>
      </c>
      <c r="E85" s="4">
        <v>1.65</v>
      </c>
      <c r="F85" s="4">
        <v>1.07</v>
      </c>
      <c r="G85" s="4">
        <v>0.535</v>
      </c>
      <c r="H85" s="4">
        <f t="shared" si="3"/>
        <v>6.82102305270683</v>
      </c>
      <c r="I85" s="4">
        <f t="shared" si="4"/>
        <v>5.44369749923271</v>
      </c>
      <c r="J85" s="4">
        <f t="shared" si="5"/>
        <v>3.17069622716897</v>
      </c>
      <c r="K85">
        <v>-9.8</v>
      </c>
      <c r="L85">
        <v>-10.5</v>
      </c>
      <c r="M85">
        <v>-8.4</v>
      </c>
    </row>
    <row r="86" spans="1:13">
      <c r="A86" s="4" t="s">
        <v>97</v>
      </c>
      <c r="B86" s="6">
        <v>6.68e-5</v>
      </c>
      <c r="C86" s="6">
        <v>6.66e-6</v>
      </c>
      <c r="D86" s="4">
        <v>0.036</v>
      </c>
      <c r="E86" s="4">
        <v>-1.01</v>
      </c>
      <c r="F86" s="4">
        <v>-1.45</v>
      </c>
      <c r="G86" s="4">
        <v>-0.433</v>
      </c>
      <c r="H86" s="4">
        <f t="shared" si="3"/>
        <v>4.17522353752445</v>
      </c>
      <c r="I86" s="4">
        <f t="shared" si="4"/>
        <v>5.1765257708297</v>
      </c>
      <c r="J86" s="4">
        <f t="shared" si="5"/>
        <v>1.44369749923271</v>
      </c>
      <c r="K86">
        <v>-9.9</v>
      </c>
      <c r="L86">
        <v>-9.5</v>
      </c>
      <c r="M86">
        <v>-8.4</v>
      </c>
    </row>
    <row r="87" spans="1:13">
      <c r="A87" s="4" t="s">
        <v>98</v>
      </c>
      <c r="B87" s="4">
        <v>0.00149</v>
      </c>
      <c r="C87" s="6">
        <v>9.18e-5</v>
      </c>
      <c r="D87" s="4">
        <v>0.876</v>
      </c>
      <c r="E87" s="4">
        <v>-1.31</v>
      </c>
      <c r="F87" s="4">
        <v>-1.88</v>
      </c>
      <c r="G87" s="4">
        <v>0.0671</v>
      </c>
      <c r="H87" s="4">
        <f t="shared" si="3"/>
        <v>2.82681373158773</v>
      </c>
      <c r="I87" s="4">
        <f t="shared" si="4"/>
        <v>4.03715731879876</v>
      </c>
      <c r="J87" s="4">
        <f t="shared" si="5"/>
        <v>0.0574958938319193</v>
      </c>
      <c r="K87">
        <v>-10.1</v>
      </c>
      <c r="L87">
        <v>-10.7</v>
      </c>
      <c r="M87">
        <v>-8.4</v>
      </c>
    </row>
    <row r="88" spans="1:13">
      <c r="A88" s="4" t="s">
        <v>99</v>
      </c>
      <c r="B88" s="4">
        <v>0.000105</v>
      </c>
      <c r="C88" s="6">
        <v>3.79e-6</v>
      </c>
      <c r="D88" s="4">
        <v>0.0561</v>
      </c>
      <c r="E88" s="4">
        <v>-0.561</v>
      </c>
      <c r="F88" s="4">
        <v>-1.09</v>
      </c>
      <c r="G88" s="4">
        <v>-0.228</v>
      </c>
      <c r="H88" s="4">
        <f t="shared" si="3"/>
        <v>3.97881070093006</v>
      </c>
      <c r="I88" s="4">
        <f t="shared" si="4"/>
        <v>5.42136079003193</v>
      </c>
      <c r="J88" s="4">
        <f t="shared" si="5"/>
        <v>1.25103713874384</v>
      </c>
      <c r="K88">
        <v>-9.1</v>
      </c>
      <c r="L88">
        <v>-9.4</v>
      </c>
      <c r="M88">
        <v>-8.4</v>
      </c>
    </row>
    <row r="89" spans="1:13">
      <c r="A89" s="4" t="s">
        <v>100</v>
      </c>
      <c r="B89" s="6">
        <v>2.34e-5</v>
      </c>
      <c r="C89" s="6">
        <v>8.15e-6</v>
      </c>
      <c r="D89" s="4">
        <v>0.242</v>
      </c>
      <c r="E89" s="4">
        <v>0.831</v>
      </c>
      <c r="F89" s="4">
        <v>0.936</v>
      </c>
      <c r="G89" s="4">
        <v>0.149</v>
      </c>
      <c r="H89" s="4">
        <f t="shared" si="3"/>
        <v>4.63078414258986</v>
      </c>
      <c r="I89" s="4">
        <f t="shared" si="4"/>
        <v>5.08884239126002</v>
      </c>
      <c r="J89" s="4">
        <f t="shared" si="5"/>
        <v>0.616184634019569</v>
      </c>
      <c r="K89">
        <v>-9.6</v>
      </c>
      <c r="L89">
        <v>-10.3</v>
      </c>
      <c r="M89">
        <v>-8.5</v>
      </c>
    </row>
    <row r="90" spans="1:13">
      <c r="A90" s="4" t="s">
        <v>101</v>
      </c>
      <c r="B90" s="6">
        <v>7.08e-7</v>
      </c>
      <c r="C90" s="6">
        <v>1.59e-6</v>
      </c>
      <c r="D90" s="6">
        <v>4.85e-5</v>
      </c>
      <c r="E90" s="4">
        <v>-1.34</v>
      </c>
      <c r="F90" s="4">
        <v>-1.35</v>
      </c>
      <c r="G90" s="4">
        <v>-0.861</v>
      </c>
      <c r="H90" s="4">
        <f t="shared" si="3"/>
        <v>6.14996674231023</v>
      </c>
      <c r="I90" s="4">
        <f t="shared" si="4"/>
        <v>5.79860287567955</v>
      </c>
      <c r="J90" s="4">
        <f t="shared" si="5"/>
        <v>4.31425826139774</v>
      </c>
      <c r="K90">
        <v>-10</v>
      </c>
      <c r="L90">
        <v>-10.6</v>
      </c>
      <c r="M90">
        <v>-8.5</v>
      </c>
    </row>
    <row r="91" spans="1:13">
      <c r="A91" s="4" t="s">
        <v>102</v>
      </c>
      <c r="B91" s="6">
        <v>2.52e-5</v>
      </c>
      <c r="C91" s="6">
        <v>1.18e-5</v>
      </c>
      <c r="D91" s="4">
        <v>0.0424</v>
      </c>
      <c r="E91" s="4">
        <v>1.09</v>
      </c>
      <c r="F91" s="4">
        <v>1.14</v>
      </c>
      <c r="G91" s="4">
        <v>0.378</v>
      </c>
      <c r="H91" s="4">
        <f t="shared" si="3"/>
        <v>4.59859945921846</v>
      </c>
      <c r="I91" s="4">
        <f t="shared" si="4"/>
        <v>4.92811799269387</v>
      </c>
      <c r="J91" s="4">
        <f t="shared" si="5"/>
        <v>1.37263414340727</v>
      </c>
      <c r="K91">
        <v>-10.1</v>
      </c>
      <c r="L91">
        <v>-10.6</v>
      </c>
      <c r="M91">
        <v>-8.5</v>
      </c>
    </row>
    <row r="92" spans="1:13">
      <c r="A92" s="4" t="s">
        <v>103</v>
      </c>
      <c r="B92" s="4">
        <v>0.000126</v>
      </c>
      <c r="C92" s="6">
        <v>7.87e-5</v>
      </c>
      <c r="D92" s="4">
        <v>0.687</v>
      </c>
      <c r="E92" s="4">
        <v>-1.02</v>
      </c>
      <c r="F92" s="4">
        <v>-1.03</v>
      </c>
      <c r="G92" s="4">
        <v>0.0874</v>
      </c>
      <c r="H92" s="4">
        <f t="shared" si="3"/>
        <v>3.89962945488244</v>
      </c>
      <c r="I92" s="4">
        <f t="shared" si="4"/>
        <v>4.10402526764094</v>
      </c>
      <c r="J92" s="4">
        <f t="shared" si="5"/>
        <v>0.16304326294045</v>
      </c>
      <c r="K92">
        <v>-9.5</v>
      </c>
      <c r="L92">
        <v>-9.9</v>
      </c>
      <c r="M92">
        <v>-8.5</v>
      </c>
    </row>
    <row r="93" spans="1:13">
      <c r="A93" s="4" t="s">
        <v>104</v>
      </c>
      <c r="B93" s="6">
        <v>1.19e-6</v>
      </c>
      <c r="C93" s="6">
        <v>2.2e-5</v>
      </c>
      <c r="D93" s="4">
        <v>0.0255</v>
      </c>
      <c r="E93" s="4">
        <v>1.3</v>
      </c>
      <c r="F93" s="4">
        <v>0.683</v>
      </c>
      <c r="G93" s="4">
        <v>0.291</v>
      </c>
      <c r="H93" s="4">
        <f t="shared" si="3"/>
        <v>5.92445303860747</v>
      </c>
      <c r="I93" s="4">
        <f t="shared" si="4"/>
        <v>4.65757731917779</v>
      </c>
      <c r="J93" s="4">
        <f t="shared" si="5"/>
        <v>1.59345981956604</v>
      </c>
      <c r="K93">
        <v>-10.5</v>
      </c>
      <c r="L93">
        <v>-10.7</v>
      </c>
      <c r="M93">
        <v>-8.6</v>
      </c>
    </row>
    <row r="94" spans="1:13">
      <c r="A94" s="4" t="s">
        <v>105</v>
      </c>
      <c r="B94" s="4">
        <v>0.0242</v>
      </c>
      <c r="C94" s="6">
        <v>6.51e-6</v>
      </c>
      <c r="D94" s="4">
        <v>0.00427</v>
      </c>
      <c r="E94" s="4">
        <v>0.236</v>
      </c>
      <c r="F94" s="4">
        <v>0.944</v>
      </c>
      <c r="G94" s="4">
        <v>0.452</v>
      </c>
      <c r="H94" s="4">
        <f t="shared" si="3"/>
        <v>1.61618463401957</v>
      </c>
      <c r="I94" s="4">
        <f t="shared" si="4"/>
        <v>5.18641901143181</v>
      </c>
      <c r="J94" s="4">
        <f t="shared" si="5"/>
        <v>2.36957212497498</v>
      </c>
      <c r="K94">
        <v>-9.9</v>
      </c>
      <c r="L94">
        <v>-9.8</v>
      </c>
      <c r="M94">
        <v>-8.6</v>
      </c>
    </row>
    <row r="95" spans="1:13">
      <c r="A95" s="4" t="s">
        <v>106</v>
      </c>
      <c r="B95" s="4">
        <v>0.00484</v>
      </c>
      <c r="C95" s="4">
        <v>0.00119</v>
      </c>
      <c r="D95" s="4">
        <v>0.101</v>
      </c>
      <c r="E95" s="4">
        <v>-0.852</v>
      </c>
      <c r="F95" s="4">
        <v>-1.03</v>
      </c>
      <c r="G95" s="4">
        <v>-0.528</v>
      </c>
      <c r="H95" s="4">
        <f t="shared" si="3"/>
        <v>2.31515463835559</v>
      </c>
      <c r="I95" s="4">
        <f t="shared" si="4"/>
        <v>2.92445303860747</v>
      </c>
      <c r="J95" s="4">
        <f t="shared" si="5"/>
        <v>0.995678626217357</v>
      </c>
      <c r="K95">
        <v>-10</v>
      </c>
      <c r="L95">
        <v>-10.7</v>
      </c>
      <c r="M95">
        <v>-8.6</v>
      </c>
    </row>
    <row r="96" spans="1:13">
      <c r="A96" s="4" t="s">
        <v>107</v>
      </c>
      <c r="B96" s="6">
        <v>6.91e-6</v>
      </c>
      <c r="C96" s="6">
        <v>7.28e-6</v>
      </c>
      <c r="D96" s="4">
        <v>0.000219</v>
      </c>
      <c r="E96" s="4">
        <v>-0.866</v>
      </c>
      <c r="F96" s="4">
        <v>-0.797</v>
      </c>
      <c r="G96" s="4">
        <v>-0.67</v>
      </c>
      <c r="H96" s="4">
        <f t="shared" si="3"/>
        <v>5.1605219526258</v>
      </c>
      <c r="I96" s="4">
        <f t="shared" si="4"/>
        <v>5.13786862068696</v>
      </c>
      <c r="J96" s="4">
        <f t="shared" si="5"/>
        <v>3.65955588515988</v>
      </c>
      <c r="K96">
        <v>-9.9</v>
      </c>
      <c r="L96">
        <v>-10.1</v>
      </c>
      <c r="M96">
        <v>-8.6</v>
      </c>
    </row>
    <row r="97" spans="1:13">
      <c r="A97" s="4" t="s">
        <v>108</v>
      </c>
      <c r="B97" s="6">
        <v>1.39e-5</v>
      </c>
      <c r="C97" s="6">
        <v>4.24e-5</v>
      </c>
      <c r="D97" s="4">
        <v>0.131</v>
      </c>
      <c r="E97" s="4">
        <v>-0.784</v>
      </c>
      <c r="F97" s="4">
        <v>-0.591</v>
      </c>
      <c r="G97" s="4">
        <v>-0.167</v>
      </c>
      <c r="H97" s="4">
        <f t="shared" si="3"/>
        <v>4.85698519974591</v>
      </c>
      <c r="I97" s="4">
        <f t="shared" si="4"/>
        <v>4.37263414340727</v>
      </c>
      <c r="J97" s="4">
        <f t="shared" si="5"/>
        <v>0.882728704344236</v>
      </c>
      <c r="K97">
        <v>-9.7</v>
      </c>
      <c r="L97">
        <v>-9.9</v>
      </c>
      <c r="M97">
        <v>-8.6</v>
      </c>
    </row>
    <row r="98" spans="1:13">
      <c r="A98" s="4" t="s">
        <v>109</v>
      </c>
      <c r="B98" s="4">
        <v>0.000272</v>
      </c>
      <c r="C98" s="6">
        <v>3.4e-5</v>
      </c>
      <c r="D98" s="4">
        <v>0.631</v>
      </c>
      <c r="E98" s="4">
        <v>-0.977</v>
      </c>
      <c r="F98" s="4">
        <v>-1.26</v>
      </c>
      <c r="G98" s="4">
        <v>0.111</v>
      </c>
      <c r="H98" s="4">
        <f t="shared" si="3"/>
        <v>3.5654310959658</v>
      </c>
      <c r="I98" s="4">
        <f t="shared" si="4"/>
        <v>4.46852108295774</v>
      </c>
      <c r="J98" s="4">
        <f t="shared" si="5"/>
        <v>0.199970640755866</v>
      </c>
      <c r="K98">
        <v>-10.1</v>
      </c>
      <c r="L98">
        <v>-10.3</v>
      </c>
      <c r="M98">
        <v>-8.7</v>
      </c>
    </row>
    <row r="99" spans="1:13">
      <c r="A99" s="4" t="s">
        <v>110</v>
      </c>
      <c r="B99" s="6">
        <v>1.03e-5</v>
      </c>
      <c r="C99" s="6">
        <v>6.51e-6</v>
      </c>
      <c r="D99" s="4">
        <v>0.0262</v>
      </c>
      <c r="E99" s="4">
        <v>0.872</v>
      </c>
      <c r="F99" s="4">
        <v>0.912</v>
      </c>
      <c r="G99" s="4">
        <v>0.29</v>
      </c>
      <c r="H99" s="4">
        <f t="shared" si="3"/>
        <v>4.98716277529483</v>
      </c>
      <c r="I99" s="4">
        <f t="shared" si="4"/>
        <v>5.18641901143181</v>
      </c>
      <c r="J99" s="4">
        <f t="shared" si="5"/>
        <v>1.58169870868025</v>
      </c>
      <c r="K99">
        <v>-10.1</v>
      </c>
      <c r="L99">
        <v>-10.2</v>
      </c>
      <c r="M99">
        <v>-8.7</v>
      </c>
    </row>
    <row r="100" spans="1:13">
      <c r="A100" s="4" t="s">
        <v>111</v>
      </c>
      <c r="B100" s="4">
        <v>0.000318</v>
      </c>
      <c r="C100" s="4">
        <v>0.0224</v>
      </c>
      <c r="D100" s="4">
        <v>0.223</v>
      </c>
      <c r="E100" s="4">
        <v>-1.11</v>
      </c>
      <c r="F100" s="4">
        <v>-0.516</v>
      </c>
      <c r="G100" s="4">
        <v>0.317</v>
      </c>
      <c r="H100" s="4">
        <f t="shared" si="3"/>
        <v>3.49757288001557</v>
      </c>
      <c r="I100" s="4">
        <f t="shared" si="4"/>
        <v>1.64975198166584</v>
      </c>
      <c r="J100" s="4">
        <f t="shared" si="5"/>
        <v>0.651695136951839</v>
      </c>
      <c r="K100">
        <v>-10.7</v>
      </c>
      <c r="L100">
        <v>-10.4</v>
      </c>
      <c r="M100">
        <v>-8.7</v>
      </c>
    </row>
    <row r="101" spans="1:13">
      <c r="A101" s="4" t="s">
        <v>112</v>
      </c>
      <c r="B101" s="6">
        <v>1.93e-5</v>
      </c>
      <c r="C101" s="4">
        <v>0.000251</v>
      </c>
      <c r="D101" s="4">
        <v>0.0109</v>
      </c>
      <c r="E101" s="4">
        <v>1.5</v>
      </c>
      <c r="F101" s="4">
        <v>0.927</v>
      </c>
      <c r="G101" s="4">
        <v>0.699</v>
      </c>
      <c r="H101" s="4">
        <f t="shared" si="3"/>
        <v>4.71444269099223</v>
      </c>
      <c r="I101" s="4">
        <f t="shared" si="4"/>
        <v>3.60032627851896</v>
      </c>
      <c r="J101" s="4">
        <f t="shared" si="5"/>
        <v>1.96257350205938</v>
      </c>
      <c r="K101">
        <v>-10.4</v>
      </c>
      <c r="L101">
        <v>-10.8</v>
      </c>
      <c r="M101">
        <v>-8.7</v>
      </c>
    </row>
    <row r="102" spans="1:13">
      <c r="A102" s="4" t="s">
        <v>113</v>
      </c>
      <c r="B102" s="4">
        <v>0.00143</v>
      </c>
      <c r="C102" s="6">
        <v>7.28e-6</v>
      </c>
      <c r="D102" s="4">
        <v>0.144</v>
      </c>
      <c r="E102" s="4">
        <v>-0.527</v>
      </c>
      <c r="F102" s="4">
        <v>-1.18</v>
      </c>
      <c r="G102" s="4">
        <v>-0.23</v>
      </c>
      <c r="H102" s="4">
        <f t="shared" si="3"/>
        <v>2.84466396253494</v>
      </c>
      <c r="I102" s="4">
        <f t="shared" si="4"/>
        <v>5.13786862068696</v>
      </c>
      <c r="J102" s="4">
        <f t="shared" si="5"/>
        <v>0.84163750790475</v>
      </c>
      <c r="K102">
        <v>-10.2</v>
      </c>
      <c r="L102">
        <v>-10.5</v>
      </c>
      <c r="M102">
        <v>-8.8</v>
      </c>
    </row>
    <row r="103" spans="1:13">
      <c r="A103" s="4" t="s">
        <v>114</v>
      </c>
      <c r="B103" s="4">
        <v>0.00213</v>
      </c>
      <c r="C103" s="4">
        <v>0.000291</v>
      </c>
      <c r="D103" s="4">
        <v>0.539</v>
      </c>
      <c r="E103" s="4">
        <v>1.06</v>
      </c>
      <c r="F103" s="4">
        <v>1.37</v>
      </c>
      <c r="G103" s="4">
        <v>0.208</v>
      </c>
      <c r="H103" s="4">
        <f t="shared" si="3"/>
        <v>2.67162039656126</v>
      </c>
      <c r="I103" s="4">
        <f t="shared" si="4"/>
        <v>3.53610701101409</v>
      </c>
      <c r="J103" s="4">
        <f t="shared" si="5"/>
        <v>0.268411234813261</v>
      </c>
      <c r="K103">
        <v>-8.9</v>
      </c>
      <c r="L103">
        <v>-9.3</v>
      </c>
      <c r="M103">
        <v>-8.8</v>
      </c>
    </row>
    <row r="104" spans="1:13">
      <c r="A104" s="4" t="s">
        <v>115</v>
      </c>
      <c r="B104" s="4">
        <v>0.000175</v>
      </c>
      <c r="C104" s="6">
        <v>2.64e-5</v>
      </c>
      <c r="D104" s="4">
        <v>0.671</v>
      </c>
      <c r="E104" s="4">
        <v>-0.819</v>
      </c>
      <c r="F104" s="4">
        <v>-1.03</v>
      </c>
      <c r="G104" s="4">
        <v>-0.0774</v>
      </c>
      <c r="H104" s="4">
        <f t="shared" si="3"/>
        <v>3.75696195131371</v>
      </c>
      <c r="I104" s="4">
        <f t="shared" si="4"/>
        <v>4.57839607313017</v>
      </c>
      <c r="J104" s="4">
        <f t="shared" si="5"/>
        <v>0.173277479831008</v>
      </c>
      <c r="K104">
        <v>-10.6</v>
      </c>
      <c r="L104">
        <v>-10.7</v>
      </c>
      <c r="M104">
        <v>-8.8</v>
      </c>
    </row>
    <row r="105" spans="1:13">
      <c r="A105" s="4" t="s">
        <v>116</v>
      </c>
      <c r="B105" s="4">
        <v>0.00111</v>
      </c>
      <c r="C105" s="6">
        <v>1.43e-5</v>
      </c>
      <c r="D105" s="4">
        <v>0.049</v>
      </c>
      <c r="E105" s="4">
        <v>-0.515</v>
      </c>
      <c r="F105" s="4">
        <v>-0.949</v>
      </c>
      <c r="G105" s="4">
        <v>-0.313</v>
      </c>
      <c r="H105" s="4">
        <f t="shared" si="3"/>
        <v>2.95467702121334</v>
      </c>
      <c r="I105" s="4">
        <f t="shared" si="4"/>
        <v>4.84466396253494</v>
      </c>
      <c r="J105" s="4">
        <f t="shared" si="5"/>
        <v>1.30980391997149</v>
      </c>
      <c r="K105">
        <v>-9.5</v>
      </c>
      <c r="L105">
        <v>-9.6</v>
      </c>
      <c r="M105">
        <v>-8.9</v>
      </c>
    </row>
    <row r="106" spans="1:13">
      <c r="A106" s="4" t="s">
        <v>117</v>
      </c>
      <c r="B106" s="6">
        <v>8.04e-6</v>
      </c>
      <c r="C106" s="6">
        <v>1.17e-5</v>
      </c>
      <c r="D106" s="4">
        <v>0.00797</v>
      </c>
      <c r="E106" s="4">
        <v>2.27</v>
      </c>
      <c r="F106" s="4">
        <v>1.91</v>
      </c>
      <c r="G106" s="4">
        <v>0.96</v>
      </c>
      <c r="H106" s="4">
        <f t="shared" si="3"/>
        <v>5.09474395125155</v>
      </c>
      <c r="I106" s="4">
        <f t="shared" si="4"/>
        <v>4.93181413825384</v>
      </c>
      <c r="J106" s="4">
        <f t="shared" si="5"/>
        <v>2.09854167860389</v>
      </c>
      <c r="K106">
        <v>-10.4</v>
      </c>
      <c r="L106">
        <v>-9.9</v>
      </c>
      <c r="M106">
        <v>-9</v>
      </c>
    </row>
    <row r="107" spans="1:13">
      <c r="A107" s="4" t="s">
        <v>118</v>
      </c>
      <c r="B107" s="4">
        <v>0.00273</v>
      </c>
      <c r="C107" s="4">
        <v>0.0497</v>
      </c>
      <c r="D107" s="4">
        <v>0.00101</v>
      </c>
      <c r="E107" s="4">
        <v>1</v>
      </c>
      <c r="F107" s="4">
        <v>0.539</v>
      </c>
      <c r="G107" s="4">
        <v>1.64</v>
      </c>
      <c r="H107" s="4">
        <f t="shared" si="3"/>
        <v>2.56383735295924</v>
      </c>
      <c r="I107" s="4">
        <f t="shared" si="4"/>
        <v>1.30364361126667</v>
      </c>
      <c r="J107" s="4">
        <f t="shared" si="5"/>
        <v>2.99567862621736</v>
      </c>
      <c r="K107">
        <v>-11.1</v>
      </c>
      <c r="L107">
        <v>-10.8</v>
      </c>
      <c r="M107">
        <v>-9</v>
      </c>
    </row>
    <row r="108" spans="1:13">
      <c r="A108" s="4" t="s">
        <v>119</v>
      </c>
      <c r="B108" s="6">
        <v>7.13e-6</v>
      </c>
      <c r="C108" s="6">
        <v>4.54e-6</v>
      </c>
      <c r="D108" s="6">
        <v>1.53e-5</v>
      </c>
      <c r="E108" s="4">
        <v>0.81</v>
      </c>
      <c r="F108" s="4">
        <v>0.891</v>
      </c>
      <c r="G108" s="4">
        <v>1</v>
      </c>
      <c r="H108" s="4">
        <f t="shared" si="3"/>
        <v>5.14691047014813</v>
      </c>
      <c r="I108" s="4">
        <f t="shared" si="4"/>
        <v>5.3429441471429</v>
      </c>
      <c r="J108" s="4">
        <f t="shared" si="5"/>
        <v>4.8153085691824</v>
      </c>
      <c r="K108">
        <v>-10</v>
      </c>
      <c r="L108">
        <v>-10.7</v>
      </c>
      <c r="M108">
        <v>-9</v>
      </c>
    </row>
    <row r="109" spans="1:13">
      <c r="A109" s="4" t="s">
        <v>120</v>
      </c>
      <c r="B109" s="6">
        <v>4.94e-5</v>
      </c>
      <c r="C109" s="6">
        <v>4.56e-6</v>
      </c>
      <c r="D109" s="4">
        <v>0.0243</v>
      </c>
      <c r="E109" s="4">
        <v>-0.805</v>
      </c>
      <c r="F109" s="4">
        <v>-1.27</v>
      </c>
      <c r="G109" s="4">
        <v>-0.367</v>
      </c>
      <c r="H109" s="4">
        <f t="shared" si="3"/>
        <v>4.30627305107635</v>
      </c>
      <c r="I109" s="4">
        <f t="shared" si="4"/>
        <v>5.34103515733556</v>
      </c>
      <c r="J109" s="4">
        <f t="shared" si="5"/>
        <v>1.61439372640169</v>
      </c>
      <c r="K109">
        <v>-12.3</v>
      </c>
      <c r="L109">
        <v>-11.3</v>
      </c>
      <c r="M109">
        <v>-9.1</v>
      </c>
    </row>
    <row r="110" spans="1:13">
      <c r="A110" s="4" t="s">
        <v>121</v>
      </c>
      <c r="B110" s="6">
        <v>2.03e-7</v>
      </c>
      <c r="C110" s="6">
        <v>1.43e-6</v>
      </c>
      <c r="D110" s="4">
        <v>0.0144</v>
      </c>
      <c r="E110" s="4">
        <v>-1.65</v>
      </c>
      <c r="F110" s="4">
        <v>-1.42</v>
      </c>
      <c r="G110" s="4">
        <v>-0.321</v>
      </c>
      <c r="H110" s="4">
        <f t="shared" si="3"/>
        <v>6.69250396208679</v>
      </c>
      <c r="I110" s="4">
        <f t="shared" si="4"/>
        <v>5.84466396253494</v>
      </c>
      <c r="J110" s="4">
        <f t="shared" si="5"/>
        <v>1.84163750790475</v>
      </c>
      <c r="K110">
        <v>-11</v>
      </c>
      <c r="L110">
        <v>-10.3</v>
      </c>
      <c r="M110">
        <v>-9.2</v>
      </c>
    </row>
    <row r="111" spans="1:13">
      <c r="A111" s="4" t="s">
        <v>122</v>
      </c>
      <c r="B111" s="6">
        <v>1.35e-5</v>
      </c>
      <c r="C111" s="6">
        <v>3.6e-6</v>
      </c>
      <c r="D111" s="4">
        <v>0.185</v>
      </c>
      <c r="E111" s="4">
        <v>-1.23</v>
      </c>
      <c r="F111" s="4">
        <v>-1.68</v>
      </c>
      <c r="G111" s="4">
        <v>-0.224</v>
      </c>
      <c r="H111" s="4">
        <f t="shared" si="3"/>
        <v>4.86966623150499</v>
      </c>
      <c r="I111" s="4">
        <f t="shared" si="4"/>
        <v>5.44369749923271</v>
      </c>
      <c r="J111" s="4">
        <f t="shared" si="5"/>
        <v>0.732828271596986</v>
      </c>
      <c r="K111">
        <v>-11</v>
      </c>
      <c r="L111">
        <v>-11.2</v>
      </c>
      <c r="M111">
        <v>-9.2</v>
      </c>
    </row>
    <row r="112" spans="1:13">
      <c r="A112" s="4" t="s">
        <v>123</v>
      </c>
      <c r="B112" s="4">
        <v>0.00182</v>
      </c>
      <c r="C112" s="6">
        <v>8.64e-5</v>
      </c>
      <c r="D112" s="4">
        <v>0.186</v>
      </c>
      <c r="E112" s="4">
        <v>-1.1</v>
      </c>
      <c r="F112" s="4">
        <v>-1.66</v>
      </c>
      <c r="G112" s="4">
        <v>-0.447</v>
      </c>
      <c r="H112" s="4">
        <f t="shared" si="3"/>
        <v>2.73992861201493</v>
      </c>
      <c r="I112" s="4">
        <f t="shared" si="4"/>
        <v>4.06348625752111</v>
      </c>
      <c r="J112" s="4">
        <f t="shared" si="5"/>
        <v>0.730487055782084</v>
      </c>
      <c r="K112">
        <v>-10.4</v>
      </c>
      <c r="L112">
        <v>-11.3</v>
      </c>
      <c r="M112">
        <v>-9.3</v>
      </c>
    </row>
    <row r="113" spans="1:13">
      <c r="A113" s="4" t="s">
        <v>124</v>
      </c>
      <c r="B113" s="4">
        <v>0.000194</v>
      </c>
      <c r="C113" s="6">
        <v>5.08e-5</v>
      </c>
      <c r="D113" s="4">
        <v>0.331</v>
      </c>
      <c r="E113" s="4">
        <v>-0.847</v>
      </c>
      <c r="F113" s="4">
        <v>-0.976</v>
      </c>
      <c r="G113" s="4">
        <v>-0.179</v>
      </c>
      <c r="H113" s="4">
        <f t="shared" si="3"/>
        <v>3.71219827006977</v>
      </c>
      <c r="I113" s="4">
        <f t="shared" si="4"/>
        <v>4.29413628771608</v>
      </c>
      <c r="J113" s="4">
        <f t="shared" si="5"/>
        <v>0.480172006224281</v>
      </c>
      <c r="K113">
        <v>-10.3</v>
      </c>
      <c r="L113">
        <v>-10.6</v>
      </c>
      <c r="M113">
        <v>-9.3</v>
      </c>
    </row>
    <row r="114" spans="1:13">
      <c r="A114" s="4" t="s">
        <v>125</v>
      </c>
      <c r="B114" s="4">
        <v>0.014</v>
      </c>
      <c r="C114" s="4">
        <v>0.00056</v>
      </c>
      <c r="D114" s="4">
        <v>0.5</v>
      </c>
      <c r="E114" s="4">
        <v>-1.11</v>
      </c>
      <c r="F114" s="4">
        <v>-1.83</v>
      </c>
      <c r="G114" s="4">
        <v>-0.335</v>
      </c>
      <c r="H114" s="4">
        <f t="shared" si="3"/>
        <v>1.85387196432176</v>
      </c>
      <c r="I114" s="4">
        <f t="shared" si="4"/>
        <v>3.2518119729938</v>
      </c>
      <c r="J114" s="4">
        <f t="shared" si="5"/>
        <v>0.301029995663981</v>
      </c>
      <c r="K114">
        <v>-10.7</v>
      </c>
      <c r="L114">
        <v>-10.8</v>
      </c>
      <c r="M114">
        <v>-9.5</v>
      </c>
    </row>
    <row r="115" spans="1:13">
      <c r="A115" s="4" t="s">
        <v>126</v>
      </c>
      <c r="B115" s="4">
        <v>0.00072</v>
      </c>
      <c r="C115" s="4">
        <v>0.00261</v>
      </c>
      <c r="D115" s="4">
        <v>0.778</v>
      </c>
      <c r="E115" s="4">
        <v>0.914</v>
      </c>
      <c r="F115" s="4">
        <v>0.715</v>
      </c>
      <c r="G115" s="4">
        <v>0.0734</v>
      </c>
      <c r="H115" s="4">
        <f t="shared" si="3"/>
        <v>3.14266750356873</v>
      </c>
      <c r="I115" s="4">
        <f t="shared" si="4"/>
        <v>2.58335949266172</v>
      </c>
      <c r="J115" s="4">
        <f t="shared" si="5"/>
        <v>0.109020403010311</v>
      </c>
      <c r="K115">
        <v>-11.8</v>
      </c>
      <c r="L115">
        <v>-11.5</v>
      </c>
      <c r="M115">
        <v>-9.5</v>
      </c>
    </row>
    <row r="116" spans="1:13">
      <c r="A116" s="4" t="s">
        <v>127</v>
      </c>
      <c r="B116" s="6">
        <v>6.15e-5</v>
      </c>
      <c r="C116" s="6">
        <v>1.41e-5</v>
      </c>
      <c r="D116" s="4">
        <v>0.106</v>
      </c>
      <c r="E116" s="4">
        <v>0.922</v>
      </c>
      <c r="F116" s="4">
        <v>1.09</v>
      </c>
      <c r="G116" s="4">
        <v>0.281</v>
      </c>
      <c r="H116" s="4">
        <f t="shared" si="3"/>
        <v>4.21112488422458</v>
      </c>
      <c r="I116" s="4">
        <f t="shared" si="4"/>
        <v>4.85078088734462</v>
      </c>
      <c r="J116" s="4">
        <f t="shared" si="5"/>
        <v>0.97469413473523</v>
      </c>
      <c r="K116">
        <v>-9.9</v>
      </c>
      <c r="L116">
        <v>-9.8</v>
      </c>
      <c r="M116">
        <v>-9.5</v>
      </c>
    </row>
    <row r="117" spans="1:13">
      <c r="A117" s="4" t="s">
        <v>128</v>
      </c>
      <c r="B117" s="6">
        <v>1.33e-6</v>
      </c>
      <c r="C117" s="6">
        <v>3.6e-6</v>
      </c>
      <c r="D117" s="4">
        <v>0.000611</v>
      </c>
      <c r="E117" s="4">
        <v>2.32</v>
      </c>
      <c r="F117" s="4">
        <v>2.06</v>
      </c>
      <c r="G117" s="4">
        <v>1.12</v>
      </c>
      <c r="H117" s="4">
        <f t="shared" si="3"/>
        <v>5.87614835903291</v>
      </c>
      <c r="I117" s="4">
        <f t="shared" si="4"/>
        <v>5.44369749923271</v>
      </c>
      <c r="J117" s="4">
        <f t="shared" si="5"/>
        <v>3.21395878975745</v>
      </c>
      <c r="K117">
        <v>-10.3</v>
      </c>
      <c r="L117">
        <v>-10.4</v>
      </c>
      <c r="M117">
        <v>-9.6</v>
      </c>
    </row>
    <row r="118" spans="1:13">
      <c r="A118" s="4" t="s">
        <v>129</v>
      </c>
      <c r="B118" s="4">
        <v>0.000129</v>
      </c>
      <c r="C118" s="6">
        <v>5.14e-6</v>
      </c>
      <c r="D118" s="4">
        <v>0.0444</v>
      </c>
      <c r="E118" s="4">
        <v>-0.732</v>
      </c>
      <c r="F118" s="4">
        <v>-1.31</v>
      </c>
      <c r="G118" s="4">
        <v>-0.33</v>
      </c>
      <c r="H118" s="4">
        <f t="shared" si="3"/>
        <v>3.88941028970075</v>
      </c>
      <c r="I118" s="4">
        <f t="shared" si="4"/>
        <v>5.28903688100472</v>
      </c>
      <c r="J118" s="4">
        <f t="shared" si="5"/>
        <v>1.35261702988538</v>
      </c>
      <c r="K118">
        <v>-12.3</v>
      </c>
      <c r="L118">
        <v>-11.2</v>
      </c>
      <c r="M118">
        <v>-10</v>
      </c>
    </row>
    <row r="119" spans="1:13">
      <c r="A119" s="4" t="s">
        <v>130</v>
      </c>
      <c r="B119" s="4">
        <v>0.000569</v>
      </c>
      <c r="C119" s="4">
        <v>0.00064</v>
      </c>
      <c r="D119" s="4">
        <v>0.00593</v>
      </c>
      <c r="E119" s="4">
        <v>-1.03</v>
      </c>
      <c r="F119" s="4">
        <v>-0.961</v>
      </c>
      <c r="G119" s="4">
        <v>-0.947</v>
      </c>
      <c r="H119" s="4">
        <f t="shared" si="3"/>
        <v>3.24488773360493</v>
      </c>
      <c r="I119" s="4">
        <f t="shared" si="4"/>
        <v>3.19382002601611</v>
      </c>
      <c r="J119" s="4">
        <f t="shared" si="5"/>
        <v>2.22694530663574</v>
      </c>
      <c r="K119">
        <v>-9.7</v>
      </c>
      <c r="L119">
        <v>-10.8</v>
      </c>
      <c r="M119">
        <v>-10.1</v>
      </c>
    </row>
    <row r="120" spans="1:13">
      <c r="A120" s="4" t="s">
        <v>131</v>
      </c>
      <c r="B120" s="4">
        <v>0.000358</v>
      </c>
      <c r="C120" s="6">
        <v>6.64e-6</v>
      </c>
      <c r="D120" s="4">
        <v>0.054</v>
      </c>
      <c r="E120" s="4">
        <v>-0.479</v>
      </c>
      <c r="F120" s="4">
        <v>-0.898</v>
      </c>
      <c r="G120" s="4">
        <v>-0.237</v>
      </c>
      <c r="H120" s="4">
        <f t="shared" si="3"/>
        <v>3.44611697335613</v>
      </c>
      <c r="I120" s="4">
        <f t="shared" si="4"/>
        <v>5.17783192063198</v>
      </c>
      <c r="J120" s="4">
        <f t="shared" si="5"/>
        <v>1.26760624017703</v>
      </c>
      <c r="K120">
        <v>-12.1</v>
      </c>
      <c r="L120">
        <v>-11.3</v>
      </c>
      <c r="M120">
        <v>-10.4</v>
      </c>
    </row>
    <row r="121" spans="1:13">
      <c r="A121" s="4" t="s">
        <v>132</v>
      </c>
      <c r="B121" s="4">
        <v>0.00356</v>
      </c>
      <c r="C121" s="4">
        <v>0.00157</v>
      </c>
      <c r="D121" s="4">
        <v>0.0551</v>
      </c>
      <c r="E121" s="4">
        <v>-1.89</v>
      </c>
      <c r="F121" s="4">
        <v>-2.08</v>
      </c>
      <c r="G121" s="4">
        <v>-1.34</v>
      </c>
      <c r="H121" s="4">
        <f t="shared" si="3"/>
        <v>2.44855000202712</v>
      </c>
      <c r="I121" s="4">
        <f t="shared" si="4"/>
        <v>2.80410034759077</v>
      </c>
      <c r="J121" s="4">
        <f t="shared" si="5"/>
        <v>1.25884840114821</v>
      </c>
      <c r="K121">
        <v>-15</v>
      </c>
      <c r="L121">
        <v>-11.9</v>
      </c>
      <c r="M121">
        <v>-10.8</v>
      </c>
    </row>
    <row r="122" spans="1:13">
      <c r="A122" s="4" t="s">
        <v>133</v>
      </c>
      <c r="B122" s="4">
        <v>0.000143</v>
      </c>
      <c r="C122" s="6">
        <v>1.11e-5</v>
      </c>
      <c r="D122" s="4">
        <v>0.00392</v>
      </c>
      <c r="E122" s="4">
        <v>-1.36</v>
      </c>
      <c r="F122" s="4">
        <v>-1.91</v>
      </c>
      <c r="G122" s="4">
        <v>-1.1</v>
      </c>
      <c r="H122" s="4">
        <f t="shared" si="3"/>
        <v>3.84466396253494</v>
      </c>
      <c r="I122" s="4">
        <f t="shared" si="4"/>
        <v>4.95467702121334</v>
      </c>
      <c r="J122" s="4">
        <f t="shared" si="5"/>
        <v>2.40671393297954</v>
      </c>
      <c r="K122">
        <v>-12.9</v>
      </c>
      <c r="L122">
        <v>-12.9</v>
      </c>
      <c r="M122">
        <v>-12.6</v>
      </c>
    </row>
    <row r="123" spans="1:13">
      <c r="A123" s="4" t="s">
        <v>134</v>
      </c>
      <c r="B123" s="6">
        <v>1.19e-6</v>
      </c>
      <c r="C123" s="6">
        <v>6.51e-6</v>
      </c>
      <c r="D123" s="4">
        <v>0.908</v>
      </c>
      <c r="E123" s="4">
        <v>-1.47</v>
      </c>
      <c r="F123" s="4">
        <v>-0.996</v>
      </c>
      <c r="G123" s="4">
        <v>-0.0161</v>
      </c>
      <c r="H123" s="4">
        <f t="shared" si="3"/>
        <v>5.92445303860747</v>
      </c>
      <c r="I123" s="4">
        <f t="shared" si="4"/>
        <v>5.18641901143181</v>
      </c>
      <c r="J123" s="4">
        <f t="shared" si="5"/>
        <v>0.0419141514789149</v>
      </c>
      <c r="K123">
        <v>-9.5</v>
      </c>
      <c r="L123">
        <v>-10.3</v>
      </c>
      <c r="M123">
        <v>-9.6</v>
      </c>
    </row>
    <row r="124" spans="1:13">
      <c r="A124" s="4" t="s">
        <v>135</v>
      </c>
      <c r="B124" s="6">
        <v>2.98e-5</v>
      </c>
      <c r="C124" s="4">
        <v>0.00475</v>
      </c>
      <c r="D124" s="4">
        <v>0.416</v>
      </c>
      <c r="E124" s="4">
        <v>0.916</v>
      </c>
      <c r="F124" s="4">
        <v>0.388</v>
      </c>
      <c r="G124" s="4">
        <v>0.12</v>
      </c>
      <c r="H124" s="4">
        <f t="shared" si="3"/>
        <v>4.52578373592374</v>
      </c>
      <c r="I124" s="4">
        <f t="shared" si="4"/>
        <v>2.32330639037513</v>
      </c>
      <c r="J124" s="4">
        <f t="shared" si="5"/>
        <v>0.380906669373257</v>
      </c>
      <c r="K124">
        <v>-7.6</v>
      </c>
      <c r="L124">
        <v>-7.7</v>
      </c>
      <c r="M124">
        <v>-6.5</v>
      </c>
    </row>
    <row r="125" spans="1:13">
      <c r="A125" s="4" t="s">
        <v>136</v>
      </c>
      <c r="B125" s="6">
        <v>4.09e-6</v>
      </c>
      <c r="C125" s="6">
        <v>5.98e-5</v>
      </c>
      <c r="D125" s="4">
        <v>0.0494</v>
      </c>
      <c r="E125" s="4">
        <v>2.7</v>
      </c>
      <c r="F125" s="4">
        <v>1.55</v>
      </c>
      <c r="G125" s="4">
        <v>0.639</v>
      </c>
      <c r="H125" s="4">
        <f t="shared" si="3"/>
        <v>5.38827669199266</v>
      </c>
      <c r="I125" s="4">
        <f t="shared" si="4"/>
        <v>4.22329881601159</v>
      </c>
      <c r="J125" s="4">
        <f t="shared" si="5"/>
        <v>1.30627305107635</v>
      </c>
      <c r="K125">
        <v>-7</v>
      </c>
      <c r="L125">
        <v>-7.5</v>
      </c>
      <c r="M125">
        <v>-6.2</v>
      </c>
    </row>
    <row r="126" spans="1:13">
      <c r="A126" s="4" t="s">
        <v>137</v>
      </c>
      <c r="B126" s="6">
        <v>7.08e-7</v>
      </c>
      <c r="C126" s="6">
        <v>5.14e-6</v>
      </c>
      <c r="D126" s="4">
        <v>0.000832</v>
      </c>
      <c r="E126" s="4">
        <v>0.976</v>
      </c>
      <c r="F126" s="4">
        <v>0.688</v>
      </c>
      <c r="G126" s="4">
        <v>0.401</v>
      </c>
      <c r="H126" s="4">
        <f t="shared" si="3"/>
        <v>6.14996674231023</v>
      </c>
      <c r="I126" s="4">
        <f t="shared" si="4"/>
        <v>5.28903688100472</v>
      </c>
      <c r="J126" s="4">
        <f t="shared" si="5"/>
        <v>3.07987667370928</v>
      </c>
      <c r="K126">
        <v>-9.3</v>
      </c>
      <c r="L126">
        <v>-9.8</v>
      </c>
      <c r="M126">
        <v>-8.5</v>
      </c>
    </row>
    <row r="127" spans="1:13">
      <c r="A127" s="4" t="s">
        <v>138</v>
      </c>
      <c r="B127" s="6">
        <v>3.24e-6</v>
      </c>
      <c r="C127" s="6">
        <v>2.48e-5</v>
      </c>
      <c r="D127" s="4">
        <v>0.137</v>
      </c>
      <c r="E127" s="4">
        <v>2.23</v>
      </c>
      <c r="F127" s="4">
        <v>1.4</v>
      </c>
      <c r="G127" s="4">
        <v>0.358</v>
      </c>
      <c r="H127" s="4">
        <f t="shared" si="3"/>
        <v>5.48945498979339</v>
      </c>
      <c r="I127" s="4">
        <f t="shared" si="4"/>
        <v>4.60554831917378</v>
      </c>
      <c r="J127" s="4">
        <f t="shared" si="5"/>
        <v>0.863279432843593</v>
      </c>
      <c r="K127">
        <v>-8.2</v>
      </c>
      <c r="L127">
        <v>-8.6</v>
      </c>
      <c r="M127">
        <v>-6.7</v>
      </c>
    </row>
    <row r="128" spans="1:13">
      <c r="A128" s="4" t="s">
        <v>139</v>
      </c>
      <c r="B128" s="6">
        <v>1.22e-5</v>
      </c>
      <c r="C128" s="4">
        <v>0.00853</v>
      </c>
      <c r="D128" s="4">
        <v>0.0624</v>
      </c>
      <c r="E128" s="4">
        <v>-1.1</v>
      </c>
      <c r="F128" s="4">
        <v>-0.357</v>
      </c>
      <c r="G128" s="4">
        <v>-0.296</v>
      </c>
      <c r="H128" s="4">
        <f t="shared" si="3"/>
        <v>4.91364016932525</v>
      </c>
      <c r="I128" s="4">
        <f t="shared" si="4"/>
        <v>2.06905096883248</v>
      </c>
      <c r="J128" s="4">
        <f t="shared" si="5"/>
        <v>1.20481541031758</v>
      </c>
      <c r="K128">
        <v>-8.6</v>
      </c>
      <c r="L128">
        <v>-8.4</v>
      </c>
      <c r="M128">
        <v>-6.8</v>
      </c>
    </row>
    <row r="129" spans="1:13">
      <c r="A129" s="4" t="s">
        <v>140</v>
      </c>
      <c r="B129" s="6">
        <v>5.09e-6</v>
      </c>
      <c r="C129" s="6">
        <v>7.06e-6</v>
      </c>
      <c r="D129" s="4">
        <v>0.387</v>
      </c>
      <c r="E129" s="4">
        <v>-1.05</v>
      </c>
      <c r="F129" s="4">
        <v>-0.922</v>
      </c>
      <c r="G129" s="4">
        <v>-0.104</v>
      </c>
      <c r="H129" s="4">
        <f t="shared" si="3"/>
        <v>5.29328221766324</v>
      </c>
      <c r="I129" s="4">
        <f t="shared" si="4"/>
        <v>5.1511952989482</v>
      </c>
      <c r="J129" s="4">
        <f t="shared" si="5"/>
        <v>0.412289034981089</v>
      </c>
      <c r="K129">
        <v>-9.8</v>
      </c>
      <c r="L129">
        <v>-9.4</v>
      </c>
      <c r="M129">
        <v>-8.1</v>
      </c>
    </row>
    <row r="130" spans="1:13">
      <c r="A130" s="4" t="s">
        <v>141</v>
      </c>
      <c r="B130" s="6">
        <v>1.51e-7</v>
      </c>
      <c r="C130" s="6">
        <v>8.38e-7</v>
      </c>
      <c r="D130" s="6">
        <v>4.42e-5</v>
      </c>
      <c r="E130" s="4">
        <v>1.61</v>
      </c>
      <c r="F130" s="4">
        <v>1.37</v>
      </c>
      <c r="G130" s="4">
        <v>0.804</v>
      </c>
      <c r="H130" s="4">
        <f t="shared" ref="H130:H171" si="6">-LOG10(B130)</f>
        <v>6.82102305270683</v>
      </c>
      <c r="I130" s="4">
        <f t="shared" ref="I130:I171" si="7">-LOG10(C130)</f>
        <v>6.07675598136972</v>
      </c>
      <c r="J130" s="4">
        <f t="shared" ref="J130:J171" si="8">-LOG10(D130)</f>
        <v>4.35457773065091</v>
      </c>
      <c r="K130">
        <v>-11</v>
      </c>
      <c r="L130">
        <v>-10.6</v>
      </c>
      <c r="M130">
        <v>-8.8</v>
      </c>
    </row>
    <row r="131" spans="1:13">
      <c r="A131" s="4" t="s">
        <v>142</v>
      </c>
      <c r="B131" s="6">
        <v>9.86e-6</v>
      </c>
      <c r="C131" s="4">
        <v>0.00669</v>
      </c>
      <c r="D131" s="4">
        <v>0.0342</v>
      </c>
      <c r="E131" s="4">
        <v>-0.786</v>
      </c>
      <c r="F131" s="4">
        <v>-0.254</v>
      </c>
      <c r="G131" s="4">
        <v>-0.24</v>
      </c>
      <c r="H131" s="4">
        <f t="shared" si="6"/>
        <v>5.00612308505879</v>
      </c>
      <c r="I131" s="4">
        <f t="shared" si="7"/>
        <v>2.17457388223218</v>
      </c>
      <c r="J131" s="4">
        <f t="shared" si="8"/>
        <v>1.46597389394386</v>
      </c>
      <c r="K131">
        <v>-7.8</v>
      </c>
      <c r="L131">
        <v>-7.7</v>
      </c>
      <c r="M131">
        <v>-6.4</v>
      </c>
    </row>
    <row r="132" spans="1:13">
      <c r="A132" s="4" t="s">
        <v>143</v>
      </c>
      <c r="B132" s="6">
        <v>8.1e-6</v>
      </c>
      <c r="C132" s="4">
        <v>0.0154</v>
      </c>
      <c r="D132" s="4">
        <v>0.0408</v>
      </c>
      <c r="E132" s="4">
        <v>0.778</v>
      </c>
      <c r="F132" s="4">
        <v>0.208</v>
      </c>
      <c r="G132" s="4">
        <v>0.219</v>
      </c>
      <c r="H132" s="4">
        <f t="shared" si="6"/>
        <v>5.09151498112135</v>
      </c>
      <c r="I132" s="4">
        <f t="shared" si="7"/>
        <v>1.81247927916354</v>
      </c>
      <c r="J132" s="4">
        <f t="shared" si="8"/>
        <v>1.38933983691012</v>
      </c>
      <c r="K132">
        <v>-9.2</v>
      </c>
      <c r="L132">
        <v>-9.6</v>
      </c>
      <c r="M132">
        <v>-8.4</v>
      </c>
    </row>
    <row r="133" spans="1:13">
      <c r="A133" s="4" t="s">
        <v>144</v>
      </c>
      <c r="B133" s="6">
        <v>9.61e-6</v>
      </c>
      <c r="C133" s="4">
        <v>0.00338</v>
      </c>
      <c r="D133" s="4">
        <v>0.13</v>
      </c>
      <c r="E133" s="4">
        <v>-0.831</v>
      </c>
      <c r="F133" s="4">
        <v>-0.301</v>
      </c>
      <c r="G133" s="4">
        <v>-0.164</v>
      </c>
      <c r="H133" s="4">
        <f t="shared" si="6"/>
        <v>5.01727661233145</v>
      </c>
      <c r="I133" s="4">
        <f t="shared" si="7"/>
        <v>2.47108329972235</v>
      </c>
      <c r="J133" s="4">
        <f t="shared" si="8"/>
        <v>0.886056647693163</v>
      </c>
      <c r="K133">
        <v>-9.9</v>
      </c>
      <c r="L133">
        <v>-9.7</v>
      </c>
      <c r="M133">
        <v>-8</v>
      </c>
    </row>
    <row r="134" spans="1:13">
      <c r="A134" s="4" t="s">
        <v>145</v>
      </c>
      <c r="B134" s="6">
        <v>2.23e-7</v>
      </c>
      <c r="C134" s="6">
        <v>3.01e-6</v>
      </c>
      <c r="D134" s="6">
        <v>3.59e-5</v>
      </c>
      <c r="E134" s="4">
        <v>1.32</v>
      </c>
      <c r="F134" s="4">
        <v>1.04</v>
      </c>
      <c r="G134" s="4">
        <v>0.78</v>
      </c>
      <c r="H134" s="4">
        <f t="shared" si="6"/>
        <v>6.65169513695184</v>
      </c>
      <c r="I134" s="4">
        <f t="shared" si="7"/>
        <v>5.52143350440616</v>
      </c>
      <c r="J134" s="4">
        <f t="shared" si="8"/>
        <v>4.44490555142168</v>
      </c>
      <c r="K134">
        <v>-9</v>
      </c>
      <c r="L134">
        <v>-8.6</v>
      </c>
      <c r="M134">
        <v>-6.8</v>
      </c>
    </row>
    <row r="135" spans="1:13">
      <c r="A135" s="4" t="s">
        <v>146</v>
      </c>
      <c r="B135" s="6">
        <v>9.1e-6</v>
      </c>
      <c r="C135" s="4">
        <v>0.00293</v>
      </c>
      <c r="D135" s="4">
        <v>0.141</v>
      </c>
      <c r="E135" s="4">
        <v>-0.777</v>
      </c>
      <c r="F135" s="4">
        <v>0.286</v>
      </c>
      <c r="G135" s="4">
        <v>0.148</v>
      </c>
      <c r="H135" s="4">
        <f t="shared" si="6"/>
        <v>5.04095860767891</v>
      </c>
      <c r="I135" s="4">
        <f t="shared" si="7"/>
        <v>2.53313237964589</v>
      </c>
      <c r="J135" s="4">
        <f t="shared" si="8"/>
        <v>0.85078088734462</v>
      </c>
      <c r="K135">
        <v>-8.9</v>
      </c>
      <c r="L135">
        <v>-9</v>
      </c>
      <c r="M135">
        <v>-8.1</v>
      </c>
    </row>
    <row r="136" spans="1:13">
      <c r="A136" s="4" t="s">
        <v>147</v>
      </c>
      <c r="B136" s="6">
        <v>1.69e-6</v>
      </c>
      <c r="C136" s="6">
        <v>3.21e-5</v>
      </c>
      <c r="D136" s="4">
        <v>0.116</v>
      </c>
      <c r="E136" s="4">
        <v>0.775</v>
      </c>
      <c r="F136" s="4">
        <v>0.405</v>
      </c>
      <c r="G136" s="4">
        <v>0.115</v>
      </c>
      <c r="H136" s="4">
        <f t="shared" si="6"/>
        <v>5.77211329538633</v>
      </c>
      <c r="I136" s="4">
        <f t="shared" si="7"/>
        <v>4.49349496759513</v>
      </c>
      <c r="J136" s="4">
        <f t="shared" si="8"/>
        <v>0.935542010773082</v>
      </c>
      <c r="K136">
        <v>-10.4</v>
      </c>
      <c r="L136">
        <v>-10</v>
      </c>
      <c r="M136">
        <v>-7.5</v>
      </c>
    </row>
    <row r="137" spans="1:13">
      <c r="A137" s="4" t="s">
        <v>148</v>
      </c>
      <c r="B137" s="6">
        <v>5.81e-7</v>
      </c>
      <c r="C137" s="6">
        <v>3.6e-6</v>
      </c>
      <c r="D137" s="4">
        <v>0.00162</v>
      </c>
      <c r="E137" s="4">
        <v>1.84</v>
      </c>
      <c r="F137" s="4">
        <v>1.49</v>
      </c>
      <c r="G137" s="4">
        <v>0.644</v>
      </c>
      <c r="H137" s="4">
        <f t="shared" si="6"/>
        <v>6.23582386760967</v>
      </c>
      <c r="I137" s="4">
        <f t="shared" si="7"/>
        <v>5.44369749923271</v>
      </c>
      <c r="J137" s="4">
        <f t="shared" si="8"/>
        <v>2.79048498545737</v>
      </c>
      <c r="K137">
        <v>-6.9</v>
      </c>
      <c r="L137">
        <v>-7.6</v>
      </c>
      <c r="M137">
        <v>-5.9</v>
      </c>
    </row>
    <row r="138" spans="1:13">
      <c r="A138" s="4" t="s">
        <v>149</v>
      </c>
      <c r="B138" s="6">
        <v>1.94e-6</v>
      </c>
      <c r="C138" s="4">
        <v>0.000441</v>
      </c>
      <c r="D138" s="4">
        <v>0.912</v>
      </c>
      <c r="E138" s="4">
        <v>1.08</v>
      </c>
      <c r="F138" s="4">
        <v>0.396</v>
      </c>
      <c r="G138" s="4">
        <v>0.0124</v>
      </c>
      <c r="H138" s="4">
        <f t="shared" si="6"/>
        <v>5.71219827006977</v>
      </c>
      <c r="I138" s="4">
        <f t="shared" si="7"/>
        <v>3.35556141053216</v>
      </c>
      <c r="J138" s="4">
        <f t="shared" si="8"/>
        <v>0.0400051616715838</v>
      </c>
      <c r="K138">
        <v>-9.2</v>
      </c>
      <c r="L138">
        <v>-9.1</v>
      </c>
      <c r="M138">
        <v>-7.9</v>
      </c>
    </row>
    <row r="139" spans="1:13">
      <c r="A139" s="4" t="s">
        <v>150</v>
      </c>
      <c r="B139" s="6">
        <v>2.45e-6</v>
      </c>
      <c r="C139" s="4">
        <v>0.00391</v>
      </c>
      <c r="D139" s="4">
        <v>0.447</v>
      </c>
      <c r="E139" s="4">
        <v>0.941</v>
      </c>
      <c r="F139" s="4">
        <v>0.256</v>
      </c>
      <c r="G139" s="4">
        <v>-0.0717</v>
      </c>
      <c r="H139" s="4">
        <f t="shared" si="6"/>
        <v>5.61083391563547</v>
      </c>
      <c r="I139" s="4">
        <f t="shared" si="7"/>
        <v>2.40782324260413</v>
      </c>
      <c r="J139" s="4">
        <f t="shared" si="8"/>
        <v>0.349692476868064</v>
      </c>
      <c r="K139">
        <v>-9.4</v>
      </c>
      <c r="L139">
        <v>-8.7</v>
      </c>
      <c r="M139">
        <v>-8.2</v>
      </c>
    </row>
    <row r="140" spans="1:13">
      <c r="A140" s="4" t="s">
        <v>151</v>
      </c>
      <c r="B140" s="6">
        <v>3.38e-6</v>
      </c>
      <c r="C140" s="6">
        <v>9.7e-6</v>
      </c>
      <c r="D140" s="4">
        <v>0.0172</v>
      </c>
      <c r="E140" s="4">
        <v>-1.01</v>
      </c>
      <c r="F140" s="4">
        <v>-0.761</v>
      </c>
      <c r="G140" s="4">
        <v>-0.309</v>
      </c>
      <c r="H140" s="4">
        <f t="shared" si="6"/>
        <v>5.47108329972234</v>
      </c>
      <c r="I140" s="4">
        <f t="shared" si="7"/>
        <v>5.01322826573375</v>
      </c>
      <c r="J140" s="4">
        <f t="shared" si="8"/>
        <v>1.76447155309245</v>
      </c>
      <c r="K140">
        <v>-8.6</v>
      </c>
      <c r="L140">
        <v>-9.2</v>
      </c>
      <c r="M140">
        <v>-7.7</v>
      </c>
    </row>
    <row r="141" spans="1:13">
      <c r="A141" s="4" t="s">
        <v>152</v>
      </c>
      <c r="B141" s="6">
        <v>1.19e-6</v>
      </c>
      <c r="C141" s="6">
        <v>2.01e-5</v>
      </c>
      <c r="D141" s="4">
        <v>0.115</v>
      </c>
      <c r="E141" s="4">
        <v>-1.1</v>
      </c>
      <c r="F141" s="4">
        <v>-0.58</v>
      </c>
      <c r="G141" s="4">
        <v>-0.153</v>
      </c>
      <c r="H141" s="4">
        <f t="shared" si="6"/>
        <v>5.92445303860747</v>
      </c>
      <c r="I141" s="4">
        <f t="shared" si="7"/>
        <v>4.69680394257951</v>
      </c>
      <c r="J141" s="4">
        <f t="shared" si="8"/>
        <v>0.939302159646388</v>
      </c>
      <c r="K141">
        <v>-9.7</v>
      </c>
      <c r="L141">
        <v>-10.3</v>
      </c>
      <c r="M141">
        <v>-8.8</v>
      </c>
    </row>
    <row r="142" spans="1:13">
      <c r="A142" s="4" t="s">
        <v>153</v>
      </c>
      <c r="B142" s="6">
        <v>3.96e-6</v>
      </c>
      <c r="C142" s="4">
        <v>0.00129</v>
      </c>
      <c r="D142" s="4">
        <v>0.0546</v>
      </c>
      <c r="E142" s="4">
        <v>-0.918</v>
      </c>
      <c r="F142" s="4">
        <v>-0.331</v>
      </c>
      <c r="G142" s="4">
        <v>-0.209</v>
      </c>
      <c r="H142" s="4">
        <f t="shared" si="6"/>
        <v>5.40230481407449</v>
      </c>
      <c r="I142" s="4">
        <f t="shared" si="7"/>
        <v>2.88941028970075</v>
      </c>
      <c r="J142" s="4">
        <f t="shared" si="8"/>
        <v>1.26280735729526</v>
      </c>
      <c r="K142">
        <v>-9.1</v>
      </c>
      <c r="L142">
        <v>-9</v>
      </c>
      <c r="M142">
        <v>-7.8</v>
      </c>
    </row>
    <row r="143" spans="1:13">
      <c r="A143" s="4" t="s">
        <v>154</v>
      </c>
      <c r="B143" s="6">
        <v>7.85e-6</v>
      </c>
      <c r="C143" s="4">
        <v>0.000397</v>
      </c>
      <c r="D143" s="4">
        <v>0.217</v>
      </c>
      <c r="E143" s="4">
        <v>0.934</v>
      </c>
      <c r="F143" s="4">
        <v>0.455</v>
      </c>
      <c r="G143" s="4">
        <v>0.143</v>
      </c>
      <c r="H143" s="4">
        <f t="shared" si="6"/>
        <v>5.10513034325475</v>
      </c>
      <c r="I143" s="4">
        <f t="shared" si="7"/>
        <v>3.40120949323688</v>
      </c>
      <c r="J143" s="4">
        <f t="shared" si="8"/>
        <v>0.663540266151471</v>
      </c>
      <c r="K143">
        <v>-10.8</v>
      </c>
      <c r="L143">
        <v>-11.2</v>
      </c>
      <c r="M143">
        <v>-10.4</v>
      </c>
    </row>
    <row r="144" spans="1:13">
      <c r="A144" s="4" t="s">
        <v>155</v>
      </c>
      <c r="B144" s="6">
        <v>2.52e-6</v>
      </c>
      <c r="C144" s="6">
        <v>1.49e-5</v>
      </c>
      <c r="D144" s="4">
        <v>0.101</v>
      </c>
      <c r="E144" s="4">
        <v>-1.39</v>
      </c>
      <c r="F144" s="4">
        <v>-0.897</v>
      </c>
      <c r="G144" s="4">
        <v>-0.237</v>
      </c>
      <c r="H144" s="4">
        <f t="shared" si="6"/>
        <v>5.59859945921846</v>
      </c>
      <c r="I144" s="4">
        <f t="shared" si="7"/>
        <v>4.82681373158773</v>
      </c>
      <c r="J144" s="4">
        <f t="shared" si="8"/>
        <v>0.995678626217357</v>
      </c>
      <c r="K144">
        <v>-9.5</v>
      </c>
      <c r="L144">
        <v>-8.8</v>
      </c>
      <c r="M144">
        <v>-8.1</v>
      </c>
    </row>
    <row r="145" spans="1:13">
      <c r="A145" s="4" t="s">
        <v>156</v>
      </c>
      <c r="B145" s="4">
        <v>0.00045</v>
      </c>
      <c r="C145" s="6">
        <v>4.32e-6</v>
      </c>
      <c r="D145" s="4">
        <v>0.226</v>
      </c>
      <c r="E145" s="4">
        <v>-1.15</v>
      </c>
      <c r="F145" s="4">
        <v>-2.64</v>
      </c>
      <c r="G145" s="4">
        <v>-0.343</v>
      </c>
      <c r="H145" s="4">
        <f t="shared" si="6"/>
        <v>3.34678748622466</v>
      </c>
      <c r="I145" s="4">
        <f t="shared" si="7"/>
        <v>5.36451625318509</v>
      </c>
      <c r="J145" s="4">
        <f t="shared" si="8"/>
        <v>0.645891560852599</v>
      </c>
      <c r="K145">
        <v>-9.1</v>
      </c>
      <c r="L145">
        <v>-9</v>
      </c>
      <c r="M145">
        <v>-7.6</v>
      </c>
    </row>
    <row r="146" spans="1:13">
      <c r="A146" s="4" t="s">
        <v>157</v>
      </c>
      <c r="B146" s="6">
        <v>1.87e-6</v>
      </c>
      <c r="C146" s="6">
        <v>5.85e-6</v>
      </c>
      <c r="D146" s="4">
        <v>0.047</v>
      </c>
      <c r="E146" s="4">
        <v>1.43</v>
      </c>
      <c r="F146" s="4">
        <v>1.12</v>
      </c>
      <c r="G146" s="4">
        <v>0.292</v>
      </c>
      <c r="H146" s="4">
        <f t="shared" si="6"/>
        <v>5.7281583934635</v>
      </c>
      <c r="I146" s="4">
        <f t="shared" si="7"/>
        <v>5.23284413391782</v>
      </c>
      <c r="J146" s="4">
        <f t="shared" si="8"/>
        <v>1.32790214206428</v>
      </c>
      <c r="K146">
        <v>-7.9</v>
      </c>
      <c r="L146">
        <v>-7.9</v>
      </c>
      <c r="M146">
        <v>-6.6</v>
      </c>
    </row>
    <row r="147" spans="1:13">
      <c r="A147" s="4" t="s">
        <v>158</v>
      </c>
      <c r="B147" s="6">
        <v>7.61e-6</v>
      </c>
      <c r="C147" s="4">
        <v>0.000192</v>
      </c>
      <c r="D147" s="4">
        <v>0.0119</v>
      </c>
      <c r="E147" s="4">
        <v>-1.05</v>
      </c>
      <c r="F147" s="4">
        <v>-0.562</v>
      </c>
      <c r="G147" s="4">
        <v>-0.399</v>
      </c>
      <c r="H147" s="4">
        <f t="shared" si="6"/>
        <v>5.11861534322943</v>
      </c>
      <c r="I147" s="4">
        <f t="shared" si="7"/>
        <v>3.71669877129645</v>
      </c>
      <c r="J147" s="4">
        <f t="shared" si="8"/>
        <v>1.92445303860747</v>
      </c>
      <c r="K147">
        <v>-9.1</v>
      </c>
      <c r="L147">
        <v>-10</v>
      </c>
      <c r="M147">
        <v>-8.5</v>
      </c>
    </row>
    <row r="148" spans="1:13">
      <c r="A148" s="4" t="s">
        <v>159</v>
      </c>
      <c r="B148" s="6">
        <v>1.33e-6</v>
      </c>
      <c r="C148" s="4">
        <v>0.00185</v>
      </c>
      <c r="D148" s="4">
        <v>0.401</v>
      </c>
      <c r="E148" s="4">
        <v>-1.03</v>
      </c>
      <c r="F148" s="4">
        <v>-0.286</v>
      </c>
      <c r="G148" s="4">
        <v>0.0777</v>
      </c>
      <c r="H148" s="4">
        <f t="shared" si="6"/>
        <v>5.87614835903291</v>
      </c>
      <c r="I148" s="4">
        <f t="shared" si="7"/>
        <v>2.73282827159699</v>
      </c>
      <c r="J148" s="4">
        <f t="shared" si="8"/>
        <v>0.396855627379818</v>
      </c>
      <c r="K148">
        <v>-9.3</v>
      </c>
      <c r="L148">
        <v>-9.2</v>
      </c>
      <c r="M148">
        <v>-7.9</v>
      </c>
    </row>
    <row r="149" spans="1:13">
      <c r="A149" s="4" t="s">
        <v>160</v>
      </c>
      <c r="B149" s="6">
        <v>3.04e-5</v>
      </c>
      <c r="C149" s="4">
        <v>0.163</v>
      </c>
      <c r="D149" s="4">
        <v>0.000253</v>
      </c>
      <c r="E149" s="4">
        <v>-0.877</v>
      </c>
      <c r="F149" s="4">
        <v>-0.156</v>
      </c>
      <c r="G149" s="4">
        <v>-0.877</v>
      </c>
      <c r="H149" s="4">
        <f t="shared" si="6"/>
        <v>4.51712641639125</v>
      </c>
      <c r="I149" s="4">
        <f t="shared" si="7"/>
        <v>0.787812395596042</v>
      </c>
      <c r="J149" s="4">
        <f t="shared" si="8"/>
        <v>3.59687947882418</v>
      </c>
      <c r="K149">
        <v>-9.8</v>
      </c>
      <c r="L149">
        <v>-10.5</v>
      </c>
      <c r="M149">
        <v>-7.9</v>
      </c>
    </row>
    <row r="150" spans="1:13">
      <c r="A150" s="4" t="s">
        <v>161</v>
      </c>
      <c r="B150" s="4">
        <v>0.000266</v>
      </c>
      <c r="C150" s="6">
        <v>8.15e-6</v>
      </c>
      <c r="D150" s="4">
        <v>0.0664</v>
      </c>
      <c r="E150" s="4">
        <v>-1.47</v>
      </c>
      <c r="F150" s="4">
        <v>-2.47</v>
      </c>
      <c r="G150" s="4">
        <v>-0.653</v>
      </c>
      <c r="H150" s="4">
        <f t="shared" si="6"/>
        <v>3.57511836336893</v>
      </c>
      <c r="I150" s="4">
        <f t="shared" si="7"/>
        <v>5.08884239126002</v>
      </c>
      <c r="J150" s="4">
        <f t="shared" si="8"/>
        <v>1.17783192063198</v>
      </c>
      <c r="K150">
        <v>-11.1</v>
      </c>
      <c r="L150">
        <v>-11.5</v>
      </c>
      <c r="M150">
        <v>-9.1</v>
      </c>
    </row>
    <row r="151" spans="1:13">
      <c r="A151" s="4" t="s">
        <v>162</v>
      </c>
      <c r="B151" s="6">
        <v>1.19e-6</v>
      </c>
      <c r="C151" s="4">
        <v>0.00123</v>
      </c>
      <c r="D151" s="4">
        <v>0.675</v>
      </c>
      <c r="E151" s="4">
        <v>1.1</v>
      </c>
      <c r="F151" s="4">
        <v>0.315</v>
      </c>
      <c r="G151" s="4">
        <v>-0.0414</v>
      </c>
      <c r="H151" s="4">
        <f t="shared" si="6"/>
        <v>5.92445303860747</v>
      </c>
      <c r="I151" s="4">
        <f t="shared" si="7"/>
        <v>2.9100948885606</v>
      </c>
      <c r="J151" s="4">
        <f t="shared" si="8"/>
        <v>0.170696227168975</v>
      </c>
      <c r="K151">
        <v>-10.3</v>
      </c>
      <c r="L151">
        <v>-10.9</v>
      </c>
      <c r="M151">
        <v>-9.5</v>
      </c>
    </row>
    <row r="152" spans="1:13">
      <c r="A152" s="4" t="s">
        <v>163</v>
      </c>
      <c r="B152" s="6">
        <v>4.95e-5</v>
      </c>
      <c r="C152" s="6">
        <v>3.6e-6</v>
      </c>
      <c r="D152" s="4">
        <v>0.327</v>
      </c>
      <c r="E152" s="4">
        <v>-1.95</v>
      </c>
      <c r="F152" s="4">
        <v>-3.74</v>
      </c>
      <c r="G152" s="4">
        <v>-0.333</v>
      </c>
      <c r="H152" s="4">
        <f t="shared" si="6"/>
        <v>4.30539480106643</v>
      </c>
      <c r="I152" s="4">
        <f t="shared" si="7"/>
        <v>5.44369749923271</v>
      </c>
      <c r="J152" s="4">
        <f t="shared" si="8"/>
        <v>0.485452247339714</v>
      </c>
      <c r="K152">
        <v>-8.5</v>
      </c>
      <c r="L152">
        <v>-9</v>
      </c>
      <c r="M152">
        <v>-7.6</v>
      </c>
    </row>
    <row r="153" spans="1:13">
      <c r="A153" s="4" t="s">
        <v>164</v>
      </c>
      <c r="B153" s="6">
        <v>4.09e-6</v>
      </c>
      <c r="C153" s="6">
        <v>3.6e-6</v>
      </c>
      <c r="D153" s="4">
        <v>0.00346</v>
      </c>
      <c r="E153" s="4">
        <v>1.05</v>
      </c>
      <c r="F153" s="4">
        <v>1.3</v>
      </c>
      <c r="G153" s="4">
        <v>0.467</v>
      </c>
      <c r="H153" s="4">
        <f t="shared" si="6"/>
        <v>5.38827669199266</v>
      </c>
      <c r="I153" s="4">
        <f t="shared" si="7"/>
        <v>5.44369749923271</v>
      </c>
      <c r="J153" s="4">
        <f t="shared" si="8"/>
        <v>2.46092390120722</v>
      </c>
      <c r="K153">
        <v>-9.3</v>
      </c>
      <c r="L153">
        <v>-10.2</v>
      </c>
      <c r="M153">
        <v>-8.1</v>
      </c>
    </row>
    <row r="154" spans="1:13">
      <c r="A154" s="4" t="s">
        <v>165</v>
      </c>
      <c r="B154" s="6">
        <v>2.23e-6</v>
      </c>
      <c r="C154" s="6">
        <v>7.34e-6</v>
      </c>
      <c r="D154" s="4">
        <v>0.119</v>
      </c>
      <c r="E154" s="4">
        <v>2.08</v>
      </c>
      <c r="F154" s="4">
        <v>1.53</v>
      </c>
      <c r="G154" s="4">
        <v>0.322</v>
      </c>
      <c r="H154" s="4">
        <f t="shared" si="6"/>
        <v>5.65169513695184</v>
      </c>
      <c r="I154" s="4">
        <f t="shared" si="7"/>
        <v>5.13430394008393</v>
      </c>
      <c r="J154" s="4">
        <f t="shared" si="8"/>
        <v>0.924453038607469</v>
      </c>
      <c r="K154">
        <v>-7.5</v>
      </c>
      <c r="L154">
        <v>-7.9</v>
      </c>
      <c r="M154">
        <v>-7</v>
      </c>
    </row>
    <row r="155" spans="1:13">
      <c r="A155" s="4" t="s">
        <v>166</v>
      </c>
      <c r="B155" s="6">
        <v>2.23e-5</v>
      </c>
      <c r="C155" s="4">
        <v>0.142</v>
      </c>
      <c r="D155" s="4">
        <v>0.795</v>
      </c>
      <c r="E155" s="4">
        <v>-0.929</v>
      </c>
      <c r="F155" s="4">
        <v>-0.165</v>
      </c>
      <c r="G155" s="4">
        <v>-0.0392</v>
      </c>
      <c r="H155" s="4">
        <f t="shared" si="6"/>
        <v>4.65169513695184</v>
      </c>
      <c r="I155" s="4">
        <f t="shared" si="7"/>
        <v>0.847711655616944</v>
      </c>
      <c r="J155" s="4">
        <f t="shared" si="8"/>
        <v>0.0996328713435297</v>
      </c>
      <c r="K155">
        <v>-8.2</v>
      </c>
      <c r="L155">
        <v>-9.1</v>
      </c>
      <c r="M155">
        <v>-7.2</v>
      </c>
    </row>
    <row r="156" spans="1:13">
      <c r="A156" s="4" t="s">
        <v>167</v>
      </c>
      <c r="B156" s="6">
        <v>4.09e-6</v>
      </c>
      <c r="C156" s="6">
        <v>9.79e-6</v>
      </c>
      <c r="D156" s="4">
        <v>0.138</v>
      </c>
      <c r="E156" s="4">
        <v>1.33</v>
      </c>
      <c r="F156" s="4">
        <v>1.03</v>
      </c>
      <c r="G156" s="4">
        <v>0.222</v>
      </c>
      <c r="H156" s="4">
        <f t="shared" si="6"/>
        <v>5.38827669199266</v>
      </c>
      <c r="I156" s="4">
        <f t="shared" si="7"/>
        <v>5.00921730819686</v>
      </c>
      <c r="J156" s="4">
        <f t="shared" si="8"/>
        <v>0.860120913598763</v>
      </c>
      <c r="K156">
        <v>-7.3</v>
      </c>
      <c r="L156">
        <v>-8</v>
      </c>
      <c r="M156">
        <v>-6.1</v>
      </c>
    </row>
    <row r="157" spans="1:13">
      <c r="A157" s="4" t="s">
        <v>168</v>
      </c>
      <c r="B157" s="6">
        <v>3.48e-7</v>
      </c>
      <c r="C157" s="6">
        <v>4.42e-6</v>
      </c>
      <c r="D157" s="4">
        <v>0.000781</v>
      </c>
      <c r="E157" s="4">
        <v>1.55</v>
      </c>
      <c r="F157" s="4">
        <v>1.03</v>
      </c>
      <c r="G157" s="4">
        <v>0.587</v>
      </c>
      <c r="H157" s="4">
        <f t="shared" si="6"/>
        <v>6.45842075605342</v>
      </c>
      <c r="I157" s="4">
        <f t="shared" si="7"/>
        <v>5.35457773065091</v>
      </c>
      <c r="J157" s="4">
        <f t="shared" si="8"/>
        <v>3.1073489661227</v>
      </c>
      <c r="K157">
        <v>-7.8</v>
      </c>
      <c r="L157">
        <v>-8.2</v>
      </c>
      <c r="M157">
        <v>-6.9</v>
      </c>
    </row>
    <row r="158" spans="1:13">
      <c r="A158" s="4" t="s">
        <v>169</v>
      </c>
      <c r="B158" s="6">
        <v>2.45e-6</v>
      </c>
      <c r="C158" s="6">
        <v>6.8e-5</v>
      </c>
      <c r="D158" s="4">
        <v>0.351</v>
      </c>
      <c r="E158" s="4">
        <v>1.15</v>
      </c>
      <c r="F158" s="4">
        <v>0.574</v>
      </c>
      <c r="G158" s="4">
        <v>0.105</v>
      </c>
      <c r="H158" s="4">
        <f t="shared" si="6"/>
        <v>5.61083391563547</v>
      </c>
      <c r="I158" s="4">
        <f t="shared" si="7"/>
        <v>4.16749108729376</v>
      </c>
      <c r="J158" s="4">
        <f t="shared" si="8"/>
        <v>0.454692883534176</v>
      </c>
      <c r="K158">
        <v>-11.5</v>
      </c>
      <c r="L158">
        <v>-10.6</v>
      </c>
      <c r="M158">
        <v>-11.2</v>
      </c>
    </row>
    <row r="159" spans="1:13">
      <c r="A159" s="4" t="s">
        <v>170</v>
      </c>
      <c r="B159" s="6">
        <v>1.75e-5</v>
      </c>
      <c r="C159" s="4">
        <v>0.194</v>
      </c>
      <c r="D159" s="4">
        <v>0.0595</v>
      </c>
      <c r="E159" s="4">
        <v>1.33</v>
      </c>
      <c r="F159" s="4">
        <v>0.196</v>
      </c>
      <c r="G159" s="4">
        <v>-0.387</v>
      </c>
      <c r="H159" s="4">
        <f t="shared" si="6"/>
        <v>4.75696195131371</v>
      </c>
      <c r="I159" s="4">
        <f t="shared" si="7"/>
        <v>0.712198270069774</v>
      </c>
      <c r="J159" s="4">
        <f t="shared" si="8"/>
        <v>1.22548303427145</v>
      </c>
      <c r="K159">
        <v>-7.6</v>
      </c>
      <c r="L159">
        <v>-7.6</v>
      </c>
      <c r="M159">
        <v>-6.2</v>
      </c>
    </row>
    <row r="160" spans="1:13">
      <c r="A160" s="4" t="s">
        <v>171</v>
      </c>
      <c r="B160" s="6">
        <v>1.51e-7</v>
      </c>
      <c r="C160" s="6">
        <v>6.51e-6</v>
      </c>
      <c r="D160" s="4">
        <v>0.00378</v>
      </c>
      <c r="E160" s="4">
        <v>1.64</v>
      </c>
      <c r="F160" s="4">
        <v>0.835</v>
      </c>
      <c r="G160" s="4">
        <v>0.409</v>
      </c>
      <c r="H160" s="4">
        <f t="shared" si="6"/>
        <v>6.82102305270683</v>
      </c>
      <c r="I160" s="4">
        <f t="shared" si="7"/>
        <v>5.18641901143181</v>
      </c>
      <c r="J160" s="4">
        <f t="shared" si="8"/>
        <v>2.42250820016277</v>
      </c>
      <c r="K160">
        <v>-8.1</v>
      </c>
      <c r="L160">
        <v>-8.7</v>
      </c>
      <c r="M160">
        <v>-6.3</v>
      </c>
    </row>
    <row r="161" spans="1:13">
      <c r="A161" s="4" t="s">
        <v>172</v>
      </c>
      <c r="B161" s="6">
        <v>1.87e-5</v>
      </c>
      <c r="C161" s="4">
        <v>0.000941</v>
      </c>
      <c r="D161" s="4">
        <v>0.402</v>
      </c>
      <c r="E161" s="4">
        <v>1.08</v>
      </c>
      <c r="F161" s="4">
        <v>0.548</v>
      </c>
      <c r="G161" s="4">
        <v>-0.134</v>
      </c>
      <c r="H161" s="4">
        <f t="shared" si="6"/>
        <v>4.7281583934635</v>
      </c>
      <c r="I161" s="4">
        <f t="shared" si="7"/>
        <v>3.02641037657274</v>
      </c>
      <c r="J161" s="4">
        <f t="shared" si="8"/>
        <v>0.39577394691553</v>
      </c>
      <c r="K161">
        <v>-8.1</v>
      </c>
      <c r="L161">
        <v>-8.6</v>
      </c>
      <c r="M161">
        <v>-7.5</v>
      </c>
    </row>
    <row r="162" spans="1:13">
      <c r="A162" s="4" t="s">
        <v>173</v>
      </c>
      <c r="B162" s="6">
        <v>8.33e-7</v>
      </c>
      <c r="C162" s="6">
        <v>3.73e-6</v>
      </c>
      <c r="D162" s="4">
        <v>0.000808</v>
      </c>
      <c r="E162" s="4">
        <v>2.16</v>
      </c>
      <c r="F162" s="4">
        <v>1.75</v>
      </c>
      <c r="G162" s="4">
        <v>0.915</v>
      </c>
      <c r="H162" s="4">
        <f t="shared" si="6"/>
        <v>6.07935499859321</v>
      </c>
      <c r="I162" s="4">
        <f t="shared" si="7"/>
        <v>5.42829116819131</v>
      </c>
      <c r="J162" s="4">
        <f t="shared" si="8"/>
        <v>3.09258863922541</v>
      </c>
      <c r="K162">
        <v>-7.7</v>
      </c>
      <c r="L162">
        <v>-7.5</v>
      </c>
      <c r="M162">
        <v>-5.8</v>
      </c>
    </row>
    <row r="163" spans="1:13">
      <c r="A163" s="4" t="s">
        <v>174</v>
      </c>
      <c r="B163" s="6">
        <v>1.87e-6</v>
      </c>
      <c r="C163" s="6">
        <v>5.17e-6</v>
      </c>
      <c r="D163" s="4">
        <v>0.00244</v>
      </c>
      <c r="E163" s="4">
        <v>1.89</v>
      </c>
      <c r="F163" s="4">
        <v>1.52</v>
      </c>
      <c r="G163" s="4">
        <v>0.758</v>
      </c>
      <c r="H163" s="4">
        <f t="shared" si="6"/>
        <v>5.7281583934635</v>
      </c>
      <c r="I163" s="4">
        <f t="shared" si="7"/>
        <v>5.28650945690606</v>
      </c>
      <c r="J163" s="4">
        <f t="shared" si="8"/>
        <v>2.61261017366127</v>
      </c>
      <c r="K163">
        <v>-7.8</v>
      </c>
      <c r="L163">
        <v>-7.4</v>
      </c>
      <c r="M163">
        <v>-6</v>
      </c>
    </row>
    <row r="164" spans="1:13">
      <c r="A164" s="4" t="s">
        <v>175</v>
      </c>
      <c r="B164" s="6">
        <v>2.61e-6</v>
      </c>
      <c r="C164" s="6">
        <v>9.77e-5</v>
      </c>
      <c r="D164" s="4">
        <v>0.217</v>
      </c>
      <c r="E164" s="4">
        <v>1.36</v>
      </c>
      <c r="F164" s="4">
        <v>0.663</v>
      </c>
      <c r="G164" s="4">
        <v>0.17</v>
      </c>
      <c r="H164" s="4">
        <f t="shared" si="6"/>
        <v>5.58335949266172</v>
      </c>
      <c r="I164" s="4">
        <f t="shared" si="7"/>
        <v>4.01010543628123</v>
      </c>
      <c r="J164" s="4">
        <f t="shared" si="8"/>
        <v>0.663540266151471</v>
      </c>
      <c r="K164">
        <v>-10</v>
      </c>
      <c r="L164">
        <v>-11</v>
      </c>
      <c r="M164">
        <v>-9.5</v>
      </c>
    </row>
    <row r="165" spans="1:13">
      <c r="A165" s="4" t="s">
        <v>176</v>
      </c>
      <c r="B165" s="6">
        <v>9.15e-5</v>
      </c>
      <c r="C165" s="6">
        <v>5.14e-6</v>
      </c>
      <c r="D165" s="4">
        <v>0.774</v>
      </c>
      <c r="E165" s="4">
        <v>-1.08</v>
      </c>
      <c r="F165" s="4">
        <v>-1.84</v>
      </c>
      <c r="G165" s="4">
        <v>0.0648</v>
      </c>
      <c r="H165" s="4">
        <f t="shared" si="6"/>
        <v>4.03857890593355</v>
      </c>
      <c r="I165" s="4">
        <f t="shared" si="7"/>
        <v>5.28903688100472</v>
      </c>
      <c r="J165" s="4">
        <f t="shared" si="8"/>
        <v>0.111259039317107</v>
      </c>
      <c r="K165">
        <v>-10.9</v>
      </c>
      <c r="L165">
        <v>-11.1</v>
      </c>
      <c r="M165">
        <v>-9.3</v>
      </c>
    </row>
    <row r="166" spans="1:13">
      <c r="A166" s="4" t="s">
        <v>177</v>
      </c>
      <c r="B166" s="6">
        <v>6.3e-6</v>
      </c>
      <c r="C166" s="4">
        <v>0.000657</v>
      </c>
      <c r="D166" s="4">
        <v>0.687</v>
      </c>
      <c r="E166" s="4">
        <v>-0.814</v>
      </c>
      <c r="F166" s="4">
        <v>-0.352</v>
      </c>
      <c r="G166" s="4">
        <v>-0.0405</v>
      </c>
      <c r="H166" s="4">
        <f t="shared" si="6"/>
        <v>5.20065945054642</v>
      </c>
      <c r="I166" s="4">
        <f t="shared" si="7"/>
        <v>3.18243463044022</v>
      </c>
      <c r="J166" s="4">
        <f t="shared" si="8"/>
        <v>0.16304326294045</v>
      </c>
      <c r="K166">
        <v>-8.8</v>
      </c>
      <c r="L166">
        <v>-9.4</v>
      </c>
      <c r="M166">
        <v>-8.4</v>
      </c>
    </row>
    <row r="167" spans="1:13">
      <c r="A167" s="4" t="s">
        <v>178</v>
      </c>
      <c r="B167" s="4">
        <v>0.000942</v>
      </c>
      <c r="C167" s="6">
        <v>1.16e-5</v>
      </c>
      <c r="D167" s="4">
        <v>0.141</v>
      </c>
      <c r="E167" s="4">
        <v>-1.01</v>
      </c>
      <c r="F167" s="4">
        <v>-1.89</v>
      </c>
      <c r="G167" s="4">
        <v>-0.418</v>
      </c>
      <c r="H167" s="4">
        <f t="shared" si="6"/>
        <v>3.02594909720712</v>
      </c>
      <c r="I167" s="4">
        <f t="shared" si="7"/>
        <v>4.93554201077308</v>
      </c>
      <c r="J167" s="4">
        <f t="shared" si="8"/>
        <v>0.85078088734462</v>
      </c>
      <c r="K167">
        <v>-10.7</v>
      </c>
      <c r="L167">
        <v>-10.6</v>
      </c>
      <c r="M167">
        <v>-8.5</v>
      </c>
    </row>
    <row r="168" spans="1:13">
      <c r="A168" s="4" t="s">
        <v>179</v>
      </c>
      <c r="B168" s="6">
        <v>7.46e-6</v>
      </c>
      <c r="C168" s="4">
        <v>0.00394</v>
      </c>
      <c r="D168" s="4">
        <v>0.18</v>
      </c>
      <c r="E168" s="4">
        <v>1.25</v>
      </c>
      <c r="F168" s="4">
        <v>0.42</v>
      </c>
      <c r="G168" s="4">
        <v>0.205</v>
      </c>
      <c r="H168" s="4">
        <f t="shared" si="6"/>
        <v>5.12726117252733</v>
      </c>
      <c r="I168" s="4">
        <f t="shared" si="7"/>
        <v>2.40450377817443</v>
      </c>
      <c r="J168" s="4">
        <f t="shared" si="8"/>
        <v>0.744727494896694</v>
      </c>
      <c r="K168">
        <v>-8.6</v>
      </c>
      <c r="L168">
        <v>-9.6</v>
      </c>
      <c r="M168">
        <v>-8.2</v>
      </c>
    </row>
    <row r="169" spans="1:13">
      <c r="A169" s="4" t="s">
        <v>180</v>
      </c>
      <c r="B169" s="4">
        <v>0.000174</v>
      </c>
      <c r="C169" s="6">
        <v>6.36e-6</v>
      </c>
      <c r="D169" s="4">
        <v>0.138</v>
      </c>
      <c r="E169" s="4">
        <v>-1.61</v>
      </c>
      <c r="F169" s="4">
        <v>-2.8</v>
      </c>
      <c r="G169" s="4">
        <v>-0.516</v>
      </c>
      <c r="H169" s="4">
        <f t="shared" si="6"/>
        <v>3.7594507517174</v>
      </c>
      <c r="I169" s="4">
        <f t="shared" si="7"/>
        <v>5.19654288435159</v>
      </c>
      <c r="J169" s="4">
        <f t="shared" si="8"/>
        <v>0.860120913598763</v>
      </c>
      <c r="K169">
        <v>-9.5</v>
      </c>
      <c r="L169">
        <v>-9.3</v>
      </c>
      <c r="M169">
        <v>-7.9</v>
      </c>
    </row>
    <row r="170" spans="1:13">
      <c r="A170" s="4" t="s">
        <v>181</v>
      </c>
      <c r="B170" s="6">
        <v>3.21e-7</v>
      </c>
      <c r="C170" s="6">
        <v>5.75e-6</v>
      </c>
      <c r="D170" s="4">
        <v>0.0243</v>
      </c>
      <c r="E170" s="4">
        <v>1.98</v>
      </c>
      <c r="F170" s="4">
        <v>1.18</v>
      </c>
      <c r="G170" s="4">
        <v>0.368</v>
      </c>
      <c r="H170" s="4">
        <f t="shared" si="6"/>
        <v>6.49349496759513</v>
      </c>
      <c r="I170" s="4">
        <f t="shared" si="7"/>
        <v>5.24033215531037</v>
      </c>
      <c r="J170" s="4">
        <f t="shared" si="8"/>
        <v>1.61439372640169</v>
      </c>
      <c r="K170">
        <v>-8.6</v>
      </c>
      <c r="L170">
        <v>-8</v>
      </c>
      <c r="M170">
        <v>-7.3</v>
      </c>
    </row>
    <row r="171" spans="1:13">
      <c r="A171" s="4" t="s">
        <v>182</v>
      </c>
      <c r="B171" s="6">
        <v>7.85e-6</v>
      </c>
      <c r="C171" s="4">
        <v>0.000214</v>
      </c>
      <c r="D171" s="4">
        <v>0.258</v>
      </c>
      <c r="E171" s="4">
        <v>-1.09</v>
      </c>
      <c r="F171" s="4">
        <v>-0.58</v>
      </c>
      <c r="G171" s="4">
        <v>-0.153</v>
      </c>
      <c r="H171" s="4">
        <f t="shared" si="6"/>
        <v>5.10513034325475</v>
      </c>
      <c r="I171" s="4">
        <f t="shared" si="7"/>
        <v>3.66958622665081</v>
      </c>
      <c r="J171" s="4">
        <f t="shared" si="8"/>
        <v>0.58838029403677</v>
      </c>
      <c r="K171">
        <v>-8.8</v>
      </c>
      <c r="L171">
        <v>-8.7</v>
      </c>
      <c r="M171">
        <v>-7.5</v>
      </c>
    </row>
  </sheetData>
  <conditionalFormatting sqref="M6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16:K17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60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9:M9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$1:J$1048576">
    <cfRule type="colorScale" priority="1">
      <colorScale>
        <cfvo type="min"/>
        <cfvo type="num" val="0"/>
        <cfvo type="max"/>
        <color rgb="FF00B050"/>
        <color theme="0"/>
        <color rgb="FF00B05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M115 K172:M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M122 K172:M1048576 K123:L17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$1:M$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"/>
  <sheetViews>
    <sheetView workbookViewId="0">
      <selection activeCell="K11" sqref="K11"/>
    </sheetView>
  </sheetViews>
  <sheetFormatPr defaultColWidth="8.72727272727273" defaultRowHeight="14" outlineLevelRow="7"/>
  <cols>
    <col min="1" max="5" width="12.1818181818182" customWidth="1"/>
    <col min="9" max="9" width="11.2727272727273" customWidth="1"/>
    <col min="10" max="10" width="13.8181818181818" customWidth="1"/>
    <col min="11" max="11" width="11.4545454545455" customWidth="1"/>
    <col min="13" max="13" width="18" customWidth="1"/>
  </cols>
  <sheetData>
    <row r="1" spans="1:13">
      <c r="A1" s="1" t="s">
        <v>79</v>
      </c>
      <c r="B1" s="1"/>
      <c r="C1" s="1"/>
      <c r="D1" s="1"/>
      <c r="E1" s="1"/>
      <c r="I1" s="2" t="s">
        <v>141</v>
      </c>
      <c r="J1" s="2"/>
      <c r="K1" s="2"/>
      <c r="L1" s="2"/>
      <c r="M1" s="2"/>
    </row>
    <row r="2" spans="1:13">
      <c r="A2" t="s">
        <v>183</v>
      </c>
      <c r="B2" t="s">
        <v>184</v>
      </c>
      <c r="C2" t="s">
        <v>185</v>
      </c>
      <c r="D2" t="s">
        <v>186</v>
      </c>
      <c r="E2" t="s">
        <v>187</v>
      </c>
      <c r="I2" t="s">
        <v>183</v>
      </c>
      <c r="J2" t="s">
        <v>184</v>
      </c>
      <c r="K2" t="s">
        <v>185</v>
      </c>
      <c r="L2" t="s">
        <v>186</v>
      </c>
      <c r="M2" t="s">
        <v>187</v>
      </c>
    </row>
    <row r="3" spans="1:13">
      <c r="A3" t="s">
        <v>188</v>
      </c>
      <c r="B3" t="s">
        <v>189</v>
      </c>
      <c r="C3" t="s">
        <v>190</v>
      </c>
      <c r="D3" t="s">
        <v>191</v>
      </c>
      <c r="E3" t="s">
        <v>191</v>
      </c>
      <c r="I3" t="s">
        <v>188</v>
      </c>
      <c r="J3" t="s">
        <v>189</v>
      </c>
      <c r="K3" t="s">
        <v>190</v>
      </c>
      <c r="L3" t="s">
        <v>191</v>
      </c>
      <c r="M3" t="s">
        <v>191</v>
      </c>
    </row>
    <row r="4" spans="1:13">
      <c r="A4" t="s">
        <v>192</v>
      </c>
      <c r="B4">
        <v>-11.2</v>
      </c>
      <c r="C4">
        <v>1283</v>
      </c>
      <c r="D4" t="s">
        <v>193</v>
      </c>
      <c r="E4" t="s">
        <v>194</v>
      </c>
      <c r="I4" t="s">
        <v>195</v>
      </c>
      <c r="J4">
        <v>-11</v>
      </c>
      <c r="K4">
        <v>53566</v>
      </c>
      <c r="L4" t="s">
        <v>196</v>
      </c>
      <c r="M4" t="s">
        <v>194</v>
      </c>
    </row>
    <row r="5" spans="1:13">
      <c r="A5" t="s">
        <v>197</v>
      </c>
      <c r="B5">
        <v>-10.9</v>
      </c>
      <c r="C5">
        <v>1072</v>
      </c>
      <c r="D5" t="s">
        <v>198</v>
      </c>
      <c r="E5" t="s">
        <v>194</v>
      </c>
      <c r="I5" t="s">
        <v>192</v>
      </c>
      <c r="J5">
        <v>-10.6</v>
      </c>
      <c r="K5">
        <v>12754</v>
      </c>
      <c r="L5" t="s">
        <v>199</v>
      </c>
      <c r="M5" t="s">
        <v>194</v>
      </c>
    </row>
    <row r="6" spans="1:13">
      <c r="A6" t="s">
        <v>195</v>
      </c>
      <c r="B6">
        <v>-10.4</v>
      </c>
      <c r="C6">
        <v>1394</v>
      </c>
      <c r="D6" t="s">
        <v>200</v>
      </c>
      <c r="E6" t="s">
        <v>194</v>
      </c>
      <c r="I6" t="s">
        <v>197</v>
      </c>
      <c r="J6">
        <v>-9.9</v>
      </c>
      <c r="K6">
        <v>1036</v>
      </c>
      <c r="L6" t="s">
        <v>201</v>
      </c>
      <c r="M6" t="s">
        <v>194</v>
      </c>
    </row>
    <row r="7" spans="1:13">
      <c r="A7" t="s">
        <v>202</v>
      </c>
      <c r="B7">
        <v>-8.8</v>
      </c>
      <c r="C7">
        <v>1252</v>
      </c>
      <c r="D7" t="s">
        <v>203</v>
      </c>
      <c r="E7" t="s">
        <v>194</v>
      </c>
      <c r="I7" t="s">
        <v>202</v>
      </c>
      <c r="J7">
        <v>-7.8</v>
      </c>
      <c r="K7">
        <v>2866</v>
      </c>
      <c r="L7" t="s">
        <v>204</v>
      </c>
      <c r="M7" t="s">
        <v>194</v>
      </c>
    </row>
    <row r="8" spans="1:13">
      <c r="A8" t="s">
        <v>205</v>
      </c>
      <c r="B8">
        <v>-8.5</v>
      </c>
      <c r="C8">
        <v>1239</v>
      </c>
      <c r="D8" t="s">
        <v>206</v>
      </c>
      <c r="E8" t="s">
        <v>194</v>
      </c>
      <c r="I8" t="s">
        <v>205</v>
      </c>
      <c r="J8">
        <v>-5.9</v>
      </c>
      <c r="K8">
        <v>2727</v>
      </c>
      <c r="L8" t="s">
        <v>207</v>
      </c>
      <c r="M8" t="s">
        <v>19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布丁果冻</cp:lastModifiedBy>
  <dcterms:created xsi:type="dcterms:W3CDTF">2023-05-12T11:15:00Z</dcterms:created>
  <dcterms:modified xsi:type="dcterms:W3CDTF">2024-06-15T13:3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75FC720DA04D450E8ECEF0612620624E_13</vt:lpwstr>
  </property>
</Properties>
</file>